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gallucci/Desktop/"/>
    </mc:Choice>
  </mc:AlternateContent>
  <xr:revisionPtr revIDLastSave="0" documentId="8_{181667B6-11F1-2146-B9E0-64545B1DAF2A}" xr6:coauthVersionLast="46" xr6:coauthVersionMax="46" xr10:uidLastSave="{00000000-0000-0000-0000-000000000000}"/>
  <bookViews>
    <workbookView xWindow="2560" yWindow="780" windowWidth="27640" windowHeight="16940" xr2:uid="{00000000-000D-0000-FFFF-FFFF00000000}"/>
  </bookViews>
  <sheets>
    <sheet name="OTU_lefse" sheetId="1" r:id="rId1"/>
  </sheets>
  <calcPr calcId="181029"/>
</workbook>
</file>

<file path=xl/sharedStrings.xml><?xml version="1.0" encoding="utf-8"?>
<sst xmlns="http://schemas.openxmlformats.org/spreadsheetml/2006/main" count="2551" uniqueCount="1282">
  <si>
    <t>Bacteria.Proteobacteria.Betaproteobacteria.Burkholderiales.Comamonadaceae.Tepidimonas</t>
  </si>
  <si>
    <t>-</t>
  </si>
  <si>
    <t>Bacteria.Proteobacteria.Deltaproteobacteria.Desulfovibrionales.Desulfovibrionaceae..</t>
  </si>
  <si>
    <t>Bacteria.Proteobacteria.Alphaproteobacteria.Rhizobiales.Hyphomicrobiaceae__</t>
  </si>
  <si>
    <t>Bacteria.Firmicutes.Bacilli.Lactobacillales.Streptococcaceae</t>
  </si>
  <si>
    <t>Bacteria.Firmicutes.Clostridia.Clostridiales.Eubacteriaceae</t>
  </si>
  <si>
    <t>Bacteria.Proteobacteria.Alphaproteobacteria.Sphingomonadales.Sphingomonadaceae__</t>
  </si>
  <si>
    <t>Bacteria.Firmicutes.Bacilli.Bacillales.Paenibacillaceae.Paenibacillus.chondroitinus</t>
  </si>
  <si>
    <t>Bacteria.Bacteroidetes._Saprospirae_._Saprospirales_.Chitinophagaceae.</t>
  </si>
  <si>
    <t>Bacteria.Firmicutes.Clostridia.OPB54.</t>
  </si>
  <si>
    <t>Bacteria.Proteobacteria.Alphaproteobacteria.Rhizobiales.Methylobacteriaceae.Methylobacterium.</t>
  </si>
  <si>
    <t>Bacteria.Fusobacteria</t>
  </si>
  <si>
    <t>Bacteria.Firmicutes.Clostridia.Clostridiales.Eubacteriaceae.Anaerofustis</t>
  </si>
  <si>
    <t>Bacteria.Proteobacteria.Alphaproteobacteria.Rhizobiales.Methylocystaceae..</t>
  </si>
  <si>
    <t>Bacteria.Proteobacteria.Alphaproteobacteria.Rhizobiales.Brucellaceae.Ochrobactrum</t>
  </si>
  <si>
    <t>Bacteria.Bacteroidetes.Sphingobacteriia.Sphingobacteriales.Sphingobacteriaceae.Sphingobacterium.</t>
  </si>
  <si>
    <t>Bacteria.Actinobacteria.Thermoleophilia.Solirubrobacterales.Solirubrobacteraceae..</t>
  </si>
  <si>
    <t>Bacteria.Proteobacteria.Gammaproteobacteria.Xanthomonadales.Xanthomonadaceae</t>
  </si>
  <si>
    <t>Bacteria.Firmicutes.Bacilli.Bacillales.Planococcaceae__</t>
  </si>
  <si>
    <t>Bacteria.Proteobacteria.Alphaproteobacteria.Rhizobiales.Bartonellaceae.Bartonella</t>
  </si>
  <si>
    <t>Bacteria.Proteobacteria.Betaproteobacteria.Neisseriales</t>
  </si>
  <si>
    <t>Bacteria.Actinobacteria.Actinobacteria.Actinomycetales.Microbacteriaceae.Yonghaparkia.</t>
  </si>
  <si>
    <t>Bacteria.Proteobacteria.Gammaproteobacteria.Pseudomonadales.Pseudomonadaceae__</t>
  </si>
  <si>
    <t>Bacteria.Proteobacteria.Betaproteobacteria.Burkholderiales.Oxalobacteraceae.Janthinobacterium_</t>
  </si>
  <si>
    <t>Bacteria.Proteobacteria.Betaproteobacteria.Burkholderiales..</t>
  </si>
  <si>
    <t>Bacteria.Firmicutes.Clostridia.OPB54</t>
  </si>
  <si>
    <t>Bacteria.Actinobacteria.Actinobacteria.Actinomycetales.Streptomycetaceae.</t>
  </si>
  <si>
    <t>Bacteria.Proteobacteria.Betaproteobacteria.Burkholderiales</t>
  </si>
  <si>
    <t>Bacteria.Firmicutes.Bacilli.Bacillales.Bacillaceae.Geobacillus</t>
  </si>
  <si>
    <t>Bacteria.Firmicutes.Bacilli.Lactobacillales.Leuconostocaceae.Leuconostoc.</t>
  </si>
  <si>
    <t>Bacteria.Actinobacteria.Actinobacteria.Actinomycetales.Pseudonocardiaceae</t>
  </si>
  <si>
    <t>Bacteria.Proteobacteria.Gammaproteobacteria.Xanthomonadales.Xanthomonadaceae.Dokdonella</t>
  </si>
  <si>
    <t>Bacteria.Firmicutes.Bacilli.Bacillales.Thermoactinomycetaceae.Laceyella.</t>
  </si>
  <si>
    <t>Bacteria.Bacteroidetes.Bacteroidia.Bacteroidales.Bacteroidaceae.Bacteroides</t>
  </si>
  <si>
    <t>Bacteria.Proteobacteria.Gammaproteobacteria.Pasteurellales.Pasteurellaceae.Pasteurella</t>
  </si>
  <si>
    <t>Bacteria.Proteobacteria.Alphaproteobacteria.Rhizobiales.Phyllobacteriaceae</t>
  </si>
  <si>
    <t>Bacteria.Firmicutes.Clostridia.Clostridiales.Veillonellaceae.G07.</t>
  </si>
  <si>
    <t>Bacteria.Planctomycetes.Phycisphaerae.Phycisphaerales.</t>
  </si>
  <si>
    <t>Bacteria.Firmicutes.Bacilli.Bacillales.Bacillaceae.Bacillus</t>
  </si>
  <si>
    <t>Bacteria.Acidobacteria.Solibacteres</t>
  </si>
  <si>
    <t>Bacteria.Proteobacteria.Alphaproteobacteria.Rhizobiales.Hyphomicrobiaceae.Rhodoplanes</t>
  </si>
  <si>
    <t>Bacteria.Armatimonadetes.Armatimonadia.Armatimonadales</t>
  </si>
  <si>
    <t>Bacteria.Bacteroidetes</t>
  </si>
  <si>
    <t>Bacteria.Firmicutes.Clostridia.Clostridiales._Mogibacteriaceae_.</t>
  </si>
  <si>
    <t>Bacteria.Actinobacteria.Actinobacteria.Actinomycetales.Microbacteriaceae.Curtobacterium.</t>
  </si>
  <si>
    <t>Bacteria.Proteobacteria.Gammaproteobacteria.Enterobacteriales.Enterobacteriaceae.Salmonella.enterica</t>
  </si>
  <si>
    <t>Bacteria.Firmicutes.Bacilli.Bacillales.Planococcaceae</t>
  </si>
  <si>
    <t>IL-6KO</t>
  </si>
  <si>
    <t>Bacteria.Proteobacteria.Betaproteobacteria.Burkholderiales.Oxalobacteraceae.Janthinobacterium.</t>
  </si>
  <si>
    <t>Bacteria.Proteobacteria.Betaproteobacteria.Burkholderiales.Oxalobacteraceae.Polynucleobacter.cosmopolitanus</t>
  </si>
  <si>
    <t>Bacteria.Proteobacteria.Betaproteobacteria.Neisseriales.Neisseriaceae..</t>
  </si>
  <si>
    <t>Bacteria.Firmicutes.Clostridia.Clostridiales.Ruminococcaceae</t>
  </si>
  <si>
    <t>Bacteria.Bacteroidetes.Bacteroidia.Bacteroidales.Porphyromonadaceae.Parabacteroides.distasonis</t>
  </si>
  <si>
    <t>Bacteria.Firmicutes.Bacilli.Lactobacillales.Leuconostocaceae.Leuconostoc_</t>
  </si>
  <si>
    <t>Bacteria.Bacteroidetes.Flavobacteriia.Flavobacteriales.Flavobacteriaceae</t>
  </si>
  <si>
    <t>Bacteria.Firmicutes.Clostridia.Clostridiales.Veillonellaceae.Propionispora</t>
  </si>
  <si>
    <t>Bacteria.Firmicutes.Clostridia.Clostridiales.Ruminococcaceae..</t>
  </si>
  <si>
    <t>Bacteria.Firmicutes.Clostridia.Clostridiales.Clostridiaceae.SMB53</t>
  </si>
  <si>
    <t>Bacteria.WPS_2.....</t>
  </si>
  <si>
    <t>Bacteria.Bacteroidetes.Flavobacteriia.Flavobacteriales.Flavobacteriaceae__</t>
  </si>
  <si>
    <t>Bacteria.Firmicutes.Erysipelotrichi.Erysipelotrichales</t>
  </si>
  <si>
    <t>Bacteria.Firmicutes_____</t>
  </si>
  <si>
    <t>Bacteria.Actinobacteria.Actinobacteria.Actinomycetales.Pseudonocardiaceae.Saccharopolyspora.</t>
  </si>
  <si>
    <t>Bacteria.Actinobacteria.Actinobacteria.Actinomycetales.Pseudonocardiaceae__</t>
  </si>
  <si>
    <t>Bacteria.Actinobacteria.Actinobacteria.Actinomycetales.Actinomycetaceae.Actinomyces</t>
  </si>
  <si>
    <t>Bacteria.Firmicutes.Clostridia.Clostridiales.Lachnospiraceae.Butyrivibrio.</t>
  </si>
  <si>
    <t>Bacteria.Bacteroidetes.Cytophagia.Cytophagales.Cytophagaceae.Dyadobacter</t>
  </si>
  <si>
    <t>Bacteria.Proteobacteria.Alphaproteobacteria.Sphingomonadales.Sphingomonadaceae.Sphingopyxis</t>
  </si>
  <si>
    <t>Bacteria.Firmicutes.Bacilli.Bacillales..</t>
  </si>
  <si>
    <t>Bacteria.Proteobacteria.Betaproteobacteria.Gallionellales.Gallionellaceae.Gallionella.</t>
  </si>
  <si>
    <t>Bacteria.Proteobacteria.Gammaproteobacteria.Enterobacteriales.Enterobacteriaceae.Brenneria</t>
  </si>
  <si>
    <t>Bacteria.Cyanobacteria.Synechococcophycideae.Pseudanabaenales.Pseudanabaenaceae</t>
  </si>
  <si>
    <t>Bacteria.Proteobacteria.Alphaproteobacteria.Rhizobiales.Methylobacteriaceae.Methylobacterium.organophilum</t>
  </si>
  <si>
    <t>Bacteria.Proteobacteria.Alphaproteobacteria.Rhizobiales.Rhizobiaceae.Sinorhizobium</t>
  </si>
  <si>
    <t>Bacteria.Verrucomicrobia.Verrucomicrobiae.Verrucomicrobiales.Verrucomicrobiaceae.Akkermansia.muciniphila</t>
  </si>
  <si>
    <t>Bacteria.Proteobacteria.Alphaproteobacteria.Rhizobiales.Bradyrhizobiaceae.Nitrobacter</t>
  </si>
  <si>
    <t>Bacteria.Proteobacteria.Betaproteobacteria.Burkholderiales.Oxalobacteraceae.Janthinobacterium.lividum</t>
  </si>
  <si>
    <t>Bacteria.Proteobacteria.Alphaproteobacteria.Rhodospirillales..</t>
  </si>
  <si>
    <t>Bacteria.Bacteroidetes.Sphingobacteriia.Sphingobacteriales.Sphingobacteriaceae.Sphingobacterium</t>
  </si>
  <si>
    <t>Bacteria.Actinobacteria.Actinobacteria.Actinomycetales.Bogoriellaceae.Georgenia.</t>
  </si>
  <si>
    <t>Bacteria.Proteobacteria.Gammaproteobacteria.Xanthomonadales.Xanthomonadaceae.Dokdonella.</t>
  </si>
  <si>
    <t>Bacteria.Firmicutes.Clostridia.Clostridiales.Veillonellaceae.Veillonella.dispar</t>
  </si>
  <si>
    <t>Bacteria.FBP....</t>
  </si>
  <si>
    <t>Bacteria.Actinobacteria.Actinobacteria.Actinomycetales.Kineosporiaceae.Kineosporia</t>
  </si>
  <si>
    <t>Bacteria.Proteobacteria.Gammaproteobacteria.Xanthomonadales.Sinobacteraceae..</t>
  </si>
  <si>
    <t>Bacteria.Cyanobacteria.4C0d_2.MLE1_12..</t>
  </si>
  <si>
    <t>Bacteria.Bacteroidetes.Sphingobacteriia.Sphingobacteriales.</t>
  </si>
  <si>
    <t>Bacteria.Firmicutes.Clostridia.Clostridiales._Mogibacteriaceae_..</t>
  </si>
  <si>
    <t>Bacteria.Actinobacteria.Actinobacteria.Actinomycetales.Microbacteriaceae.Clavibacter.michiganensis</t>
  </si>
  <si>
    <t>Bacteria.Firmicutes.Clostridia.Clostridiales.Lachnospiraceae.Lachnospira</t>
  </si>
  <si>
    <t>BALB/c</t>
  </si>
  <si>
    <t>Bacteria.Actinobacteria.Actinobacteria.Actinomycetales.Micrococcaceae.Arthrobacter</t>
  </si>
  <si>
    <t>Bacteria.Firmicutes.Clostridia.Clostridiales.Veillonellaceae.Pelosinus.</t>
  </si>
  <si>
    <t>Bacteria.Bacteroidetes._Saprospirae_._Saprospirales_.Chitinophagaceae.Chitinophaga.</t>
  </si>
  <si>
    <t>Bacteria.Cyanobacteria.Chloroplast.</t>
  </si>
  <si>
    <t>Bacteria.Proteobacteria.Betaproteobacteria.Burkholderiales.Comamonadaceae.Diaphorobacter</t>
  </si>
  <si>
    <t>Bacteria.Proteobacteria.Gammaproteobacteria.Pseudomonadales.Moraxellaceae.Acinetobacter</t>
  </si>
  <si>
    <t>Bacteria.Proteobacteria.Alphaproteobacteria.Caulobacterales.Caulobacteraceae.Caulobacter.</t>
  </si>
  <si>
    <t>Bacteria.Armatimonadetes.Armatimonadia.Armatimonadales.Armatimonadaceae.</t>
  </si>
  <si>
    <t>Bacteria.Firmicutes.Clostridia.Clostridiales._Tissierellaceae_.Anaerococcus</t>
  </si>
  <si>
    <t>Bacteria.Cyanobacteria.Chloroplast.Chlorophyta.</t>
  </si>
  <si>
    <t>Bacteria.Actinobacteria.Actinobacteria.Actinomycetales.Nocardiopsaceae.Nocardiopsis.</t>
  </si>
  <si>
    <t>Bacteria.Actinobacteria.Acidimicrobiia.Acidimicrobiales.C111.</t>
  </si>
  <si>
    <t>Bacteria.Actinobacteria.Thermoleophilia.Solirubrobacterales.Solirubrobacteraceae</t>
  </si>
  <si>
    <t>Bacteria.Proteobacteria.Alphaproteobacteria.Rhizobiales.Hyphomicrobiaceae</t>
  </si>
  <si>
    <t>Bacteria.Bacteroidetes.Bacteroidia.Bacteroidales.Rikenellaceae.AF12</t>
  </si>
  <si>
    <t>Bacteria.Bacteroidetes.Bacteroidia.Bacteroidales.Porphyromonadaceae.Paludibacter.</t>
  </si>
  <si>
    <t>Bacteria.Actinobacteria.Actinobacteria.Actinomycetales.</t>
  </si>
  <si>
    <t>Bacteria.Proteobacteria.Gammaproteobacteria.Pseudomonadales.Moraxellaceae.</t>
  </si>
  <si>
    <t>Bacteria.Firmicutes.Clostridia.Clostridiales.Ruminococcaceae.Oscillospira</t>
  </si>
  <si>
    <t>Bacteria.Actinobacteria.Actinobacteria.Actinomycetales.Nocardiaceae.Rhodococcus</t>
  </si>
  <si>
    <t>Bacteria.Proteobacteria.Alphaproteobacteria.Rhizobiales</t>
  </si>
  <si>
    <t>Bacteria.Proteobacteria.Gammaproteobacteria.Xanthomonadales.Xanthomonadaceae.Stenotrophomonas.acidaminiphila</t>
  </si>
  <si>
    <t>Bacteria.Proteobacteria.Gammaproteobacteria.Pasteurellales.Pasteurellaceae.Pasteurella.</t>
  </si>
  <si>
    <t>Bacteria.Proteobacteria.Gammaproteobacteria.Pseudomonadales.Moraxellaceae.Acinetobacter.schindleri</t>
  </si>
  <si>
    <t>Bacteria.Proteobacteria.Gammaproteobacteria.Enterobacteriales.Enterobacteriaceae.Trabulsiella.</t>
  </si>
  <si>
    <t>Bacteria.Actinobacteria.Actinobacteria.Actinomycetales.Bogoriellaceae</t>
  </si>
  <si>
    <t>Bacteria.Proteobacteria.Deltaproteobacteria.Desulfovibrionales</t>
  </si>
  <si>
    <t>Bacteria.Proteobacteria.Gammaproteobacteria.Xanthomonadales.Xanthomonadaceae__</t>
  </si>
  <si>
    <t>Bacteria.Firmicutes.Bacilli.Bacillales.Alicyclobacillaceae.Alicyclobacillus.</t>
  </si>
  <si>
    <t>Bacteria.Proteobacteria.Alphaproteobacteria.Rhizobiales.Brucellaceae.Ochrobactrum.</t>
  </si>
  <si>
    <t>Bacteria.WPS_2</t>
  </si>
  <si>
    <t>Bacteria.Acidobacteria.Solibacteres.Solibacterales</t>
  </si>
  <si>
    <t>Bacteria._Thermi_.Deinococci</t>
  </si>
  <si>
    <t>Bacteria.Proteobacteria.Betaproteobacteria.Burkholderiales.Oxalobacteraceae</t>
  </si>
  <si>
    <t>Bacteria.Proteobacteria.Gammaproteobacteria.Aeromonadales.</t>
  </si>
  <si>
    <t>Bacteria.TM7.TM7_3.Blgi18.</t>
  </si>
  <si>
    <t>Bacteria.Proteobacteria.Gammaproteobacteria.Thiotrichales</t>
  </si>
  <si>
    <t>Bacteria.Bacteroidetes.Flavobacteriia.Flavobacteriales.Flavobacteriaceae..</t>
  </si>
  <si>
    <t>Bacteria.Proteobacteria.Gammaproteobacteria.Pseudomonadales</t>
  </si>
  <si>
    <t>Bacteria.Firmicutes.Clostridia.Clostridiales._Tissierellaceae_.1_68.</t>
  </si>
  <si>
    <t>Bacteria.Actinobacteria.Actinobacteria.Actinomycetales.Microbacteriaceae.Clavibacter.</t>
  </si>
  <si>
    <t>Bacteria.Proteobacteria.Gammaproteobacteria.Pseudomonadales.Pseudomonadaceae.Pseudomonas.umsongensis</t>
  </si>
  <si>
    <t>Bacteria.Bacteroidetes.Bacteroidia.Bacteroidales.Porphyromonadaceae.Parabacteroides.</t>
  </si>
  <si>
    <t>Bacteria.Proteobacteria.Gammaproteobacteria.Xanthomonadales.Xanthomonadaceae..</t>
  </si>
  <si>
    <t>Bacteria.Firmicutes.Bacilli.Lactobacillales.Aerococcaceae.Facklamia</t>
  </si>
  <si>
    <t>Bacteria.Actinobacteria.Actinobacteria.Actinomycetales.Microbacteriaceae.Microbacterium.chocolatum</t>
  </si>
  <si>
    <t>Bacteria.Bacteroidetes.Bacteroidia.Bacteroidales.Porphyromonadaceae.Porphyromonas.</t>
  </si>
  <si>
    <t>Bacteria.Proteobacteria.Gammaproteobacteria.Oceanospirillales.Alcanivoracaceae.Alcanivorax.</t>
  </si>
  <si>
    <t>Bacteria.Firmicutes.Bacilli.Lactobacillales.Lactobacillaceae.Lactobacillus.reuteri</t>
  </si>
  <si>
    <t>Bacteria.Firmicutes.Bacilli.Lactobacillales...</t>
  </si>
  <si>
    <t>Bacteria.Proteobacteria.Gammaproteobacteria.Legionellales</t>
  </si>
  <si>
    <t>Bacteria.Firmicutes.Bacilli.Bacillales.Alicyclobacillaceae</t>
  </si>
  <si>
    <t>Bacteria.Deferribacteres.Deferribacteres.Deferribacterales.Deferribacteraceae</t>
  </si>
  <si>
    <t>Bacteria.Actinobacteria.Actinobacteria.Actinomycetales.Geodermatophilaceae.Blastococcus.aggregatus</t>
  </si>
  <si>
    <t>Bacteria.Proteobacteria.Betaproteobacteria.Burkholderiales.Burkholderiaceae.Salinispora.</t>
  </si>
  <si>
    <t>Bacteria.Proteobacteria.Betaproteobacteria.Burkholderiales.Oxalobacteraceae.Ralstonia</t>
  </si>
  <si>
    <t>Bacteria.Actinobacteria.Actinobacteria.Actinomycetales.Microbacteriaceae.Salinibacterium.</t>
  </si>
  <si>
    <t>Bacteria.Proteobacteria.Betaproteobacteria..</t>
  </si>
  <si>
    <t>Bacteria.Firmicutes.Bacilli.Bacillales.Planococcaceae.</t>
  </si>
  <si>
    <t>Bacteria.Firmicutes.Clostridia.Clostridiales.Veillonellaceae.Sporomusa.polytropa</t>
  </si>
  <si>
    <t>Bacteria.Firmicutes.Clostridia.Clostridiales.Lachnospiraceae.Lachnospira.</t>
  </si>
  <si>
    <t>Bacteria.Firmicutes.Bacilli.Bacillales.Planococcaceae.Lysinibacillus.boronitolerans</t>
  </si>
  <si>
    <t>Bacteria.Firmicutes.Clostridia.Clostridiales.Veillonellaceae.G07</t>
  </si>
  <si>
    <t>Bacteria.Firmicutes.Clostridia.Clostridiales.Lachnospiraceae._Ruminococcus_.</t>
  </si>
  <si>
    <t>Bacteria.Actinobacteria.Coriobacteriia.Coriobacteriales.Coriobacteriaceae.Adlercreutzia.</t>
  </si>
  <si>
    <t>Bacteria.Firmicutes.Clostridia.Clostridiales___</t>
  </si>
  <si>
    <t>Bacteria.Firmicutes.Clostridia.Clostridiales.Clostridiaceae.02d06</t>
  </si>
  <si>
    <t>Bacteria.Proteobacteria.Alphaproteobacteria.Rhizobiales.Methylobacteriaceae.Methylobacterium</t>
  </si>
  <si>
    <t>Bacteria.Firmicutes.Bacilli.Lactobacillales.Streptococcaceae.</t>
  </si>
  <si>
    <t>Bacteria.Proteobacteria.Alphaproteobacteria.Caulobacterales...</t>
  </si>
  <si>
    <t>Bacteria.Firmicutes.Bacilli.Lactobacillales.Carnobacteriaceae..</t>
  </si>
  <si>
    <t>Bacteria.Actinobacteria.Actinobacteria.Actinomycetales.Nocardioidaceae.Nocardioides.</t>
  </si>
  <si>
    <t>Bacteria.Proteobacteria.Alphaproteobacteria.Rhizobiales.Phyllobacteriaceae__</t>
  </si>
  <si>
    <t>Bacteria.Firmicutes.Bacilli.Bacillales.Planococcaceae.Planomicrobium</t>
  </si>
  <si>
    <t>Bacteria.Actinobacteria.Actinobacteria.Actinomycetales.Nocardiaceae.</t>
  </si>
  <si>
    <t>Bacteria.Bacteroidetes.Bacteroidia.Bacteroidales.Bacteroidaceae.Bacteroides.uniformis</t>
  </si>
  <si>
    <t>Bacteria.Firmicutes.Clostridia.Clostridiales.Dehalobacteriaceae</t>
  </si>
  <si>
    <t>Bacteria.Proteobacteria.Gammaproteobacteria.Xanthomonadales.Xanthomonadaceae.Xanthomonas.</t>
  </si>
  <si>
    <t>Bacteria.Planctomycetes.Phycisphaerae.Phycisphaerales..</t>
  </si>
  <si>
    <t>Bacteria.Proteobacteria.Alphaproteobacteria.Rhizobiales...</t>
  </si>
  <si>
    <t>Bacteria.Proteobacteria.Alphaproteobacteria.Sphingomonadales.Sphingomonadaceae.Sphingomonas</t>
  </si>
  <si>
    <t>Bacteria.Proteobacteria.Gammaproteobacteria.Alteromonadales._Chromatiaceae_.Alishewanella.</t>
  </si>
  <si>
    <t>Bacteria.Firmicutes.Clostridia.Clostridiales.Peptococcaceae.Dehalobacter_Syntrophobotulus</t>
  </si>
  <si>
    <t>Bacteria.Proteobacteria.Betaproteobacteria.Burkholderiales.Comamonadaceae.Hydrogenophaga.</t>
  </si>
  <si>
    <t>Bacteria.Bacteroidetes.Bacteroidia.Bacteroidales.Rikenellaceae</t>
  </si>
  <si>
    <t>Bacteria.Proteobacteria.Gammaproteobacteria.Pseudomonadales.Pseudomonadaceae</t>
  </si>
  <si>
    <t>Bacteria.Proteobacteria.Alphaproteobacteria.Rhizobiales.Bartonellaceae..</t>
  </si>
  <si>
    <t>Bacteria.Proteobacteria.Gammaproteobacteria.Pseudomonadales.Pseudomonadaceae.Pseudomonas</t>
  </si>
  <si>
    <t>Bacteria.Proteobacteria.Betaproteobacteria.Burkholderiales.Alcaligenaceae.Sutterella.</t>
  </si>
  <si>
    <t>Bacteria.Actinobacteria.Actinobacteria.Actinomycetales.Intrasporangiaceae.Knoellia</t>
  </si>
  <si>
    <t>Bacteria.Firmicutes.Clostridia.Clostridiales.Lachnospiraceae.Blautia.</t>
  </si>
  <si>
    <t>Bacteria.Tenericutes.Mollicutes.RF39...</t>
  </si>
  <si>
    <t>Bacteria.Firmicutes.Clostridia.Clostridiales.Lachnospiraceae._Ruminococcus_.gnavus</t>
  </si>
  <si>
    <t>Bacteria.Proteobacteria.Alphaproteobacteria.Rhizobiales..</t>
  </si>
  <si>
    <t>Bacteria.WPS_2.</t>
  </si>
  <si>
    <t>Bacteria.Actinobacteria.Actinobacteria.Actinomycetales.Mycobacteriaceae.Mycobacterium_</t>
  </si>
  <si>
    <t>Bacteria.Firmicutes.Bacilli.Bacillales.Thermoactinomycetaceae.Planifilum</t>
  </si>
  <si>
    <t>Bacteria.Proteobacteria.Betaproteobacteria.Neisseriales.Neisseriaceae</t>
  </si>
  <si>
    <t>Bacteria.Proteobacteria.Alphaproteobacteria.Rhizobiales.Bradyrhizobiaceae.Balneimonas</t>
  </si>
  <si>
    <t>Bacteria.Actinobacteria.Actinobacteria.Actinomycetales.Thermomonosporaceae.Actinomadura.vinacea</t>
  </si>
  <si>
    <t>Bacteria.Actinobacteria.Thermoleophilia.Solirubrobacterales.Solirubrobacteraceae.Solirubrobacter.</t>
  </si>
  <si>
    <t>Bacteria.Proteobacteria.Alphaproteobacteria.Rhizobiales.Phyllobacteriaceae.Phyllobacterium.</t>
  </si>
  <si>
    <t>Bacteria.Proteobacteria.Alphaproteobacteria.Rhizobiales.Rhizobiaceae.Agrobacterium</t>
  </si>
  <si>
    <t>Bacteria.Proteobacteria.Alphaproteobacteria.Rhizobiales.Phyllobacteriaceae.Pseudaminobacter.</t>
  </si>
  <si>
    <t>Bacteria.Firmicutes.Clostridia.Clostridiales.Veillonellaceae.Veillonella_</t>
  </si>
  <si>
    <t>Bacteria.Actinobacteria.Thermoleophilia.Solirubrobacterales</t>
  </si>
  <si>
    <t>Bacteria.Actinobacteria.Acidimicrobiia.Acidimicrobiales.C111..</t>
  </si>
  <si>
    <t>Bacteria.Proteobacteria.Deltaproteobacteria.Desulfovibrionales.Desulfovibrionaceae.</t>
  </si>
  <si>
    <t>Bacteria.Tenericutes.Mollicutes.RF39..</t>
  </si>
  <si>
    <t>Bacteria.Actinobacteria.Actinobacteria.Actinomycetales.Kineosporiaceae.Kineococcus</t>
  </si>
  <si>
    <t>Bacteria.Planctomycetes.Phycisphaerae.Phycisphaerales</t>
  </si>
  <si>
    <t>Bacteria.Firmicutes.Bacilli.Bacillales.Bacillaceae.Oceanobacillus</t>
  </si>
  <si>
    <t>Bacteria.Deferribacteres.Deferribacteres.Deferribacterales.Deferribacteraceae.Mucispirillum</t>
  </si>
  <si>
    <t>Bacteria.Acidobacteria.Solibacteres.Solibacterales...</t>
  </si>
  <si>
    <t>Bacteria.Firmicutes.Clostridia.Clostridiales._Mogibacteriaceae_</t>
  </si>
  <si>
    <t>Bacteria.Actinobacteria.Actinobacteria.Bifidobacteriales.Bifidobacteriaceae</t>
  </si>
  <si>
    <t>Bacteria.Firmicutes.Bacilli.Bacillales.Planococcaceae.Planomicrobium.</t>
  </si>
  <si>
    <t>Bacteria.Actinobacteria.Actinobacteria.Actinomycetales.Pseudonocardiaceae.Saccharomonospora.</t>
  </si>
  <si>
    <t>Bacteria.Actinobacteria.Actinobacteria.Actinomycetales.Nocardioidaceae..</t>
  </si>
  <si>
    <t>Bacteria.Firmicutes.Clostridia.Clostridiales.Clostridiaceae__</t>
  </si>
  <si>
    <t>Bacteria.Cyanobacteria.Chloroplast.Streptophyta.</t>
  </si>
  <si>
    <t>Bacteria.Cyanobacteria.Chloroplast..</t>
  </si>
  <si>
    <t>Bacteria.Actinobacteria.Actinobacteria.Actinomycetales.Nocardioidaceae.Friedmanniella</t>
  </si>
  <si>
    <t>Bacteria.Firmicutes.Bacilli.Lactobacillales.Streptococcaceae.Streptococcus</t>
  </si>
  <si>
    <t>Bacteria.Firmicutes.Bacilli.Bacillales.Planococcaceae.Lysinibacillus.</t>
  </si>
  <si>
    <t>Bacteria.Actinobacteria.Actinobacteria.Actinomycetales.Mycobacteriaceae.Mycobacterium.</t>
  </si>
  <si>
    <t>Bacteria.Proteobacteria.Betaproteobacteria.Neisseriales.Neisseriaceae.Neisseria.</t>
  </si>
  <si>
    <t>Bacteria.Bacteroidetes.Cytophagia.Cytophagales.Cytophagaceae.Adhaeribacter</t>
  </si>
  <si>
    <t>Bacteria.Proteobacteria.Alphaproteobacteria.Sphingomonadales.Sphingomonadaceae.Sphingopyxis.alaskensis</t>
  </si>
  <si>
    <t>Bacteria.Firmicutes.Clostridia.Clostridiales.Veillonellaceae.Veillonella</t>
  </si>
  <si>
    <t>Bacteria.Firmicutes.Clostridia.Clostridiales.Christensenellaceae..</t>
  </si>
  <si>
    <t>Bacteria.Firmicutes.Clostridia.OPB54...</t>
  </si>
  <si>
    <t>Bacteria.Proteobacteria.Gammaproteobacteria.Xanthomonadales.Xanthomonadaceae.Luteibacter</t>
  </si>
  <si>
    <t>Bacteria.Firmicutes.Bacilli.Lactobacillales.Enterococcaceae</t>
  </si>
  <si>
    <t>Bacteria.Proteobacteria.Alphaproteobacteria.Sphingomonadales___</t>
  </si>
  <si>
    <t>Bacteria.Chloroflexi.TK10.AKYG885.Dolo_23</t>
  </si>
  <si>
    <t>Bacteria.Firmicutes.Clostridia.Clostridiales.Lachnospiraceae.Blautia_</t>
  </si>
  <si>
    <t>Bacteria.Actinobacteria.Actinobacteria.Actinomycetales.Frankiaceae</t>
  </si>
  <si>
    <t>Bacteria.Firmicutes.Clostridia..</t>
  </si>
  <si>
    <t>Bacteria.Bacteroidetes.Bacteroidia.Bacteroidales.Prevotellaceae</t>
  </si>
  <si>
    <t>Bacteria.Proteobacteria.Betaproteobacteria.Neisseriales.Neisseriaceae__</t>
  </si>
  <si>
    <t>Bacteria.Proteobacteria.Gammaproteobacteria.Pseudomonadales.Pseudomonadaceae.Azomonas.</t>
  </si>
  <si>
    <t>Bacteria.Firmicutes.Clostridia.Clostridiales.Veillonellaceae.</t>
  </si>
  <si>
    <t>Bacteria.Proteobacteria.Betaproteobacteria.Burkholderiales.Burkholderiaceae.Pandoraea</t>
  </si>
  <si>
    <t>Bacteria.Proteobacteria.Alphaproteobacteria.Sphingomonadales.</t>
  </si>
  <si>
    <t>Bacteria.Proteobacteria.Alphaproteobacteria.Rhizobiales.</t>
  </si>
  <si>
    <t>Bacteria.Proteobacteria.Betaproteobacteria.Burkholderiales.Comamonadaceae.Acidovorax</t>
  </si>
  <si>
    <t>Bacteria.Proteobacteria.Betaproteobacteria.Burkholderiales.Comamonadaceae.Variovorax</t>
  </si>
  <si>
    <t>Bacteria.Cyanobacteria.Chloroplast....</t>
  </si>
  <si>
    <t>Bacteria.Bacteroidetes.Flavobacteriia.Flavobacteriales._Weeksellaceae_</t>
  </si>
  <si>
    <t>Bacteria.Actinobacteria.Actinobacteria.Actinomycetales.Streptomycetaceae__</t>
  </si>
  <si>
    <t>Bacteria.Cyanobacteria.Chloroplast</t>
  </si>
  <si>
    <t>Bacteria.Bacteroidetes.Bacteroidia.Bacteroidales.</t>
  </si>
  <si>
    <t>Bacteria.Proteobacteria.Alphaproteobacteria.Sphingomonadales.Sphingomonadaceae.Novosphingobium.capsulatum</t>
  </si>
  <si>
    <t>Bacteria.Firmicutes.Clostridia.Clostridiales.Clostridiaceae.CandidatusArthromitus</t>
  </si>
  <si>
    <t>Bacteria.Firmicutes.Clostridia.Clostridiales.Veillonellaceae.Sporomusa</t>
  </si>
  <si>
    <t>Bacteria.Proteobacteria.Alphaproteobacteria.Sphingomonadales.Erythrobacteraceae..</t>
  </si>
  <si>
    <t>Bacteria.Proteobacteria.Alphaproteobacteria.Rickettsiales.mitochondria.</t>
  </si>
  <si>
    <t>Bacteria.Bacteroidetes.Flavobacteriia.Flavobacteriales.Flavobacteriaceae.Flavobacterium.succinicans</t>
  </si>
  <si>
    <t>Bacteria.Acidobacteria.Solibacteres.Solibacterales.</t>
  </si>
  <si>
    <t>Bacteria.Firmicutes.Bacilli.Turicibacterales.Turicibacteraceae.Turicibacter.</t>
  </si>
  <si>
    <t>Bacteria.Proteobacteria.Betaproteobacteria.Burkholderiales.Comamonadaceae.Aquabacterium</t>
  </si>
  <si>
    <t>Bacteria.Proteobacteria.Gammaproteobacteria.Pseudomonadales.Moraxellaceae.Enhydrobacter.</t>
  </si>
  <si>
    <t>Bacteria.Firmicutes.Bacilli.Bacillales.Paenibacillaceae.</t>
  </si>
  <si>
    <t>Bacteria.Firmicutes.Bacilli.Turicibacterales.Turicibacteraceae</t>
  </si>
  <si>
    <t>Bacteria.Proteobacteria.Gammaproteobacteria.Enterobacteriales.Enterobacteriaceae.Brenneria.quercina</t>
  </si>
  <si>
    <t>Bacteria.Firmicutes.Clostridia.Clostridiales._Tissierellaceae_.Peptoniphilus.</t>
  </si>
  <si>
    <t>Bacteria.Proteobacteria.Alphaproteobacteria.Rhizobiales.Bradyrhizobiaceae..</t>
  </si>
  <si>
    <t>Bacteria.Proteobacteria.Betaproteobacteria.Burkholderiales.Burkholderiaceae..</t>
  </si>
  <si>
    <t>Bacteria.Proteobacteria.Alphaproteobacteria.Rickettsiales.mitochondria</t>
  </si>
  <si>
    <t>Bacteria.Proteobacteria.Alphaproteobacteria.Ellin329...</t>
  </si>
  <si>
    <t>Bacteria.Bacteroidetes.Bacteroidia.Bacteroidales.Prevotellaceae.Prevotella.pallens</t>
  </si>
  <si>
    <t>Bacteria.Cyanobacteria.Nostocophycideae.Nostocales.Nostocaceae.Nostoc.</t>
  </si>
  <si>
    <t>Bacteria.Firmicutes.Bacilli.Lactobacillales..</t>
  </si>
  <si>
    <t>Bacteria.Actinobacteria.Actinobacteria.Actinomycetales</t>
  </si>
  <si>
    <t>Bacteria.Firmicutes.Clostridia.Clostridiales.Veillonellaceae.Propionispora.</t>
  </si>
  <si>
    <t>Bacteria.Bacteroidetes.Cytophagia.Cytophagales.Cytophagaceae.Adhaeribacter.</t>
  </si>
  <si>
    <t>Bacteria.Actinobacteria.Actinobacteria.Actinomycetales.Dietziaceae</t>
  </si>
  <si>
    <t>Bacteria.Proteobacteria.Alphaproteobacteria.Sphingomonadales.Sphingomonadaceae.Sphingomonas.asaccharolytica</t>
  </si>
  <si>
    <t>Bacteria.Proteobacteria.Alphaproteobacteria.Rhizobiales.Xanthobacteraceae</t>
  </si>
  <si>
    <t>Bacteria.Bacteroidetes._Saprospirae_._Saprospirales_.Chitinophagaceae.Segetibacter</t>
  </si>
  <si>
    <t>Bacteria.Cyanobacteria.4C0d_2.MLE1_12.</t>
  </si>
  <si>
    <t>Bacteria.Actinobacteria.Actinobacteria.Actinomycetales.Microbacteriaceae.Microbacterium</t>
  </si>
  <si>
    <t>Bacteria.Firmicutes.Clostridia.Clostridiales.Lachnospiraceae.Dorea</t>
  </si>
  <si>
    <t>Bacteria.Proteobacteria.Alphaproteobacteria.Rhodospirillales.Rhodospirillaceae.Azospirillum.</t>
  </si>
  <si>
    <t>Bacteria.Firmicutes.Clostridia.Clostridiales.Lachnospiraceae.Dorea_</t>
  </si>
  <si>
    <t>Bacteria.Proteobacteria.Alphaproteobacteria.Rhizobiales.Hyphomicrobiaceae.Rhodoplanes.</t>
  </si>
  <si>
    <t>Bacteria.Firmicutes.Bacilli.Lactobacillales.Streptococcaceae..</t>
  </si>
  <si>
    <t>Bacteria.Firmicutes.Clostridia.Clostridiales.Christensenellaceae</t>
  </si>
  <si>
    <t>Bacteria.Proteobacteria.Alphaproteobacteria.Caulobacterales.Caulobacteraceae.Phenylobacterium.</t>
  </si>
  <si>
    <t>Bacteria.Firmicutes.Bacilli.Bacillales.Staphylococcaceae.Staphylococcus.equorum</t>
  </si>
  <si>
    <t>Bacteria.Proteobacteria.Gammaproteobacteria.Pseudomonadales___</t>
  </si>
  <si>
    <t>Bacteria.Firmicutes.Clostridia.OPB54..</t>
  </si>
  <si>
    <t>Bacteria.Firmicutes.Bacilli.Lactobacillales.Carnobacteriaceae.Granulicatella</t>
  </si>
  <si>
    <t>Bacteria.Bacteroidetes.Bacteroidia.Bacteroidales.Rikenellaceae.Blvii28.</t>
  </si>
  <si>
    <t>Bacteria.Proteobacteria.Betaproteobacteria.Burkholderiales.Burkholderiaceae.Burkholderia</t>
  </si>
  <si>
    <t>Bacteria.Firmicutes.Clostridia.Clostridiales.Lachnospiraceae.Dorea.</t>
  </si>
  <si>
    <t>Bacteria.Firmicutes.Bacilli.Bacillales._Exiguobacteraceae___</t>
  </si>
  <si>
    <t>Bacteria.Proteobacteria.Betaproteobacteria.Burkholderiales.Comamonadaceae</t>
  </si>
  <si>
    <t>Bacteria.Actinobacteria.Actinobacteria.Actinomycetales.Nocardioidaceae.</t>
  </si>
  <si>
    <t>Bacteria.Actinobacteria.Actinobacteria.Bifidobacteriales.Bifidobacteriaceae.Bifidobacterium</t>
  </si>
  <si>
    <t>Bacteria.Proteobacteria_____</t>
  </si>
  <si>
    <t>Bacteria.Proteobacteria.Alphaproteobacteria.Caulobacterales.Caulobacteraceae..</t>
  </si>
  <si>
    <t>Bacteria.Firmicutes.Bacilli.Lactobacillales.Carnobacteriaceae.Trichococcus</t>
  </si>
  <si>
    <t>Bacteria.Firmicutes.Bacilli.Lactobacillales.Aerococcaceae..</t>
  </si>
  <si>
    <t>Bacteria.Actinobacteria.Actinobacteria.Actinomycetales.Nocardiopsaceae.Nocardiopsis.exhalans</t>
  </si>
  <si>
    <t>Bacteria.Firmicutes.Clostridia.Clostridiales._Tissierellaceae_.Anaerococcus.</t>
  </si>
  <si>
    <t>Bacteria.Proteobacteria.Gammaproteobacteria.Enterobacteriales.Enterobacteriaceae.Plesiomonas.</t>
  </si>
  <si>
    <t>Bacteria.Actinobacteria.Actinobacteria.Actinomycetales.Tsukamurellaceae</t>
  </si>
  <si>
    <t>Bacteria.Firmicutes.Clostridia.Clostridiales.Ruminococcaceae__</t>
  </si>
  <si>
    <t>Bacteria.Proteobacteria.Alphaproteobacteria.Sphingomonadales.Sphingomonadaceae.</t>
  </si>
  <si>
    <t>Bacteria.Firmicutes.Clostridia.Clostridiales.Ruminococcaceae.Ethanoligenens</t>
  </si>
  <si>
    <t>Bacteria.Proteobacteria.Alphaproteobacteria.Caulobacterales.Caulobacteraceae.Caulobacter</t>
  </si>
  <si>
    <t>Bacteria.Proteobacteria.Alphaproteobacteria.Rhizobiales.Rhizobiaceae__</t>
  </si>
  <si>
    <t>Bacteria.Firmicutes.Bacilli.Gemellales.Gemellaceae__</t>
  </si>
  <si>
    <t>Bacteria.Actinobacteria.Actinobacteria.Actinomycetales.Pseudonocardiaceae.Saccharopolyspora.hirsuta</t>
  </si>
  <si>
    <t>Bacteria.Firmicutes.Bacilli.Bacillales.Planococcaceae.Rummeliibacillus.</t>
  </si>
  <si>
    <t>Bacteria.Actinobacteria.Actinobacteria.Actinomycetales.Tsukamurellaceae.Tsukamurella</t>
  </si>
  <si>
    <t>Bacteria.Firmicutes.Erysipelotrichi.Erysipelotrichales.Erysipelotrichaceae</t>
  </si>
  <si>
    <t>Bacteria.Proteobacteria.Gammaproteobacteria.Xanthomonadales.Xanthomonadaceae.Xanthomonas</t>
  </si>
  <si>
    <t>Bacteria.Actinobacteria.Actinobacteria.Actinomycetales.Micrococcaceae..</t>
  </si>
  <si>
    <t>Bacteria.Actinobacteria.Actinobacteria.Actinomycetales.Dietziaceae.Dietzia</t>
  </si>
  <si>
    <t>Bacteria.Actinobacteria.Actinobacteria.Actinomycetales.Geodermatophilaceae__</t>
  </si>
  <si>
    <t>Bacteria.Actinobacteria.Actinobacteria.Actinomycetales...</t>
  </si>
  <si>
    <t>Bacteria.Proteobacteria.Deltaproteobacteria.Desulfovibrionales.Desulfovibrionaceae</t>
  </si>
  <si>
    <t>Bacteria.Proteobacteria.Gammaproteobacteria.Pseudomonadales.Pseudomonadaceae.Pseudomonas.viridiflava</t>
  </si>
  <si>
    <t>Bacteria.Firmicutes.Bacilli.Lactobacillales.Lactobacillaceae.Lactobacillus.</t>
  </si>
  <si>
    <t>Bacteria.Proteobacteria.Alphaproteobacteria.Rhizobiales.Bradyrhizobiaceae.Nitrobacter.</t>
  </si>
  <si>
    <t>Bacteria.Chloroflexi</t>
  </si>
  <si>
    <t>Bacteria.Actinobacteria.Actinobacteria.Actinomycetales.Gordoniaceae.Gordonia.</t>
  </si>
  <si>
    <t>Bacteria.Firmicutes.Bacilli.Bacillales.Bacillaceae..</t>
  </si>
  <si>
    <t>Bacteria.Proteobacteria.Betaproteobacteria.Burkholderiales.Comamonadaceae.Tepidimonas.</t>
  </si>
  <si>
    <t>Bacteria.Actinobacteria.Actinobacteria.Actinomycetales.Tsukamurellaceae.Tsukamurella.</t>
  </si>
  <si>
    <t>Bacteria.Proteobacteria.Betaproteobacteria.Burkholderiales.Comamonadaceae.Limnohabitans.</t>
  </si>
  <si>
    <t>Bacteria.TM7.TM7_3</t>
  </si>
  <si>
    <t>Bacteria.Fusobacteria.Fusobacteriia.Fusobacteriales</t>
  </si>
  <si>
    <t>Bacteria.Proteobacteria.Alphaproteobacteria.Rhizobiales.Bradyrhizobiaceae.Balneimonas.</t>
  </si>
  <si>
    <t>Bacteria.Acidobacteria.Acidobacteriia.Acidobacteriales.Acidobacteriaceae</t>
  </si>
  <si>
    <t>Bacteria.Firmicutes.Clostridia.Clostridiales.Ruminococcaceae.</t>
  </si>
  <si>
    <t>Bacteria.Proteobacteria.Betaproteobacteria.Burkholderiales.Oxalobacteraceae.Polynucleobacter</t>
  </si>
  <si>
    <t>Bacteria.Actinobacteria.Actinobacteria.Actinomycetales.Micrococcaceae__</t>
  </si>
  <si>
    <t>Bacteria.FBP.</t>
  </si>
  <si>
    <t>Bacteria.Deferribacteres.Deferribacteres.Deferribacterales</t>
  </si>
  <si>
    <t>Bacteria.Proteobacteria.Gammaproteobacteria.Legionellales.Legionellaceae.Tatlockia</t>
  </si>
  <si>
    <t>Bacteria.Proteobacteria.Gammaproteobacteria.Pseudomonadales.Moraxellaceae.Psychrobacter</t>
  </si>
  <si>
    <t>Bacteria.Proteobacteria.Alphaproteobacteria.Kiloniellales.</t>
  </si>
  <si>
    <t>Bacteria.Firmicutes.Bacilli.Lactobacillales.Lactobacillaceae.Lactobacillus</t>
  </si>
  <si>
    <t>Bacteria.Firmicutes.Bacilli.Bacillales.Staphylococcaceae.</t>
  </si>
  <si>
    <t>Bacteria.Proteobacteria.Betaproteobacteria</t>
  </si>
  <si>
    <t>Bacteria.Firmicutes.Clostridia.Clostridiales..</t>
  </si>
  <si>
    <t>Bacteria.Firmicutes.Clostridia.Clostridiales.Peptostreptococcaceae</t>
  </si>
  <si>
    <t>Bacteria.Firmicutes.Bacilli.Bacillales.</t>
  </si>
  <si>
    <t>Bacteria.Verrucomicrobia</t>
  </si>
  <si>
    <t>Bacteria.TM7.TM7_3.CW040</t>
  </si>
  <si>
    <t>Bacteria.Firmicutes.Erysipelotrichi.Erysipelotrichales.Erysipelotrichaceae.Erysipelothrix.</t>
  </si>
  <si>
    <t>Bacteria.Bacteroidetes._Saprospirae_._Saprospirales_.Chitinophagaceae.Sediminibacterium.</t>
  </si>
  <si>
    <t>Bacteria.Proteobacteria.Gammaproteobacteria.Xanthomonadales.Xanthomonadaceae.Luteimonas</t>
  </si>
  <si>
    <t>Bacteria.Proteobacteria.Betaproteobacteria.Burkholderiales.Burkholderiaceae.Burkholderia_</t>
  </si>
  <si>
    <t>Bacteria.Actinobacteria.Actinobacteria.Actinomycetales.Sanguibacteraceae</t>
  </si>
  <si>
    <t>Bacteria.Proteobacteria.Alphaproteobacteria.Sphingomonadales.Sphingomonadaceae.Sphingomonas_</t>
  </si>
  <si>
    <t>Bacteria.Actinobacteria.Thermoleophilia.Solirubrobacterales.Patulibacteraceae..</t>
  </si>
  <si>
    <t>Bacteria.Firmicutes.Clostridia.Clostridiales.Lachnospiraceae.</t>
  </si>
  <si>
    <t>Bacteria.Proteobacteria.Alphaproteobacteria.Rhizobiales.Methylobacteriaceae.Methylobacterium.komagatae</t>
  </si>
  <si>
    <t>Bacteria.Bacteroidetes.Bacteroidia.Bacteroidales...</t>
  </si>
  <si>
    <t>Bacteria.Proteobacteria.Betaproteobacteria.Burkholderiales.Comamonadaceae.Methylibium</t>
  </si>
  <si>
    <t>Bacteria.Deferribacteres</t>
  </si>
  <si>
    <t>Bacteria.Proteobacteria.Gammaproteobacteria.Legionellales.Coxiellaceae.Rickettsiella.</t>
  </si>
  <si>
    <t>Bacteria.Firmicutes.Bacilli.Lactobacillales.Aerococcaceae</t>
  </si>
  <si>
    <t>Bacteria.Proteobacteria.Alphaproteobacteria.Sphingomonadales.Sphingomonadaceae.Sphingomonas.</t>
  </si>
  <si>
    <t>Bacteria.Actinobacteria.Actinobacteria.Actinomycetales.Micromonosporaceae.</t>
  </si>
  <si>
    <t>Bacteria.Proteobacteria.Alphaproteobacteria....</t>
  </si>
  <si>
    <t>Bacteria.Tenericutes.Mollicutes.Anaeroplasmatales</t>
  </si>
  <si>
    <t>Bacteria.Proteobacteria.Gammaproteobacteria.Legionellales.Legionellaceae.Legionella.</t>
  </si>
  <si>
    <t>Bacteria.Proteobacteria.Betaproteobacteria.Neisseriales.Neisseriaceae.Neisseria</t>
  </si>
  <si>
    <t>Bacteria.Proteobacteria.Betaproteobacteria.Burkholderiales.Comamonadaceae.Pelomonas</t>
  </si>
  <si>
    <t>Bacteria.Actinobacteria.Actinobacteria.Actinomycetales.Pseudonocardiaceae.Thermobispora.bispora</t>
  </si>
  <si>
    <t>Bacteria.Proteobacteria.Gammaproteobacteria.Enterobacteriales.Enterobacteriaceae.Enterobacter.</t>
  </si>
  <si>
    <t>Bacteria.Actinobacteria.Actinobacteria.Actinomycetales.Corynebacteriaceae.Corynebacterium.</t>
  </si>
  <si>
    <t>Bacteria.Verrucomicrobia.Verrucomicrobiae.Verrucomicrobiales.Verrucomicrobiaceae</t>
  </si>
  <si>
    <t>Bacteria._Thermi_</t>
  </si>
  <si>
    <t>Bacteria.Proteobacteria.Betaproteobacteria.Burkholderiales.Comamonadaceae..</t>
  </si>
  <si>
    <t>Bacteria.Proteobacteria.Gammaproteobacteria.Legionellales.Coxiellaceae</t>
  </si>
  <si>
    <t>Bacteria.Proteobacteria.Alphaproteobacteria.Rhizobiales.Methylobacteriaceae.</t>
  </si>
  <si>
    <t>Bacteria.Cyanobacteria.Nostocophycideae.Nostocales.Nostocaceae</t>
  </si>
  <si>
    <t>Bacteria.Proteobacteria.Gammaproteobacteria.Xanthomonadales.Xanthomonadaceae.Stenotrophomonas</t>
  </si>
  <si>
    <t>Bacteria.Proteobacteria.Betaproteobacteria.Burkholderiales.Oxalobacteraceae.Herbaspirillum</t>
  </si>
  <si>
    <t>Bacteria.Proteobacteria.Betaproteobacteria.Burkholderiales.Burkholderiaceae.Burkholderia.</t>
  </si>
  <si>
    <t>Bacteria.FBP.....</t>
  </si>
  <si>
    <t>Bacteria.Firmicutes.Clostridia.Clostridiales._Tissierellaceae_.1_68</t>
  </si>
  <si>
    <t>Bacteria.Proteobacteria.Alphaproteobacteria.Rhizobiales.Rhizobiaceae</t>
  </si>
  <si>
    <t>Bacteria.Proteobacteria.Alphaproteobacteria.Rhodobacterales</t>
  </si>
  <si>
    <t>Bacteria.Proteobacteria.Alphaproteobacteria.Ellin329..</t>
  </si>
  <si>
    <t>Bacteria.Proteobacteria.Betaproteobacteria.Burkholderiales.Oxalobacteraceae__</t>
  </si>
  <si>
    <t>Bacteria.Firmicutes.Bacilli.Bacillales.Paenibacillaceae.Paenibacillus</t>
  </si>
  <si>
    <t>Bacteria.Proteobacteria.Betaproteobacteria.Burkholderiales.Burkholderiaceae.Salinispora</t>
  </si>
  <si>
    <t>Bacteria.Bacteroidetes.Bacteroidia.Bacteroidales.Bacteroidaceae.Bacteroides.acidifaciens</t>
  </si>
  <si>
    <t>Bacteria.Actinobacteria.Actinobacteria.Actinomycetales.Streptosporangiaceae.Nonomuraea.</t>
  </si>
  <si>
    <t>Bacteria.Acidobacteria.Acidobacteriia.Acidobacteriales</t>
  </si>
  <si>
    <t>Bacteria.Proteobacteria.Alphaproteobacteria.Sphingomonadales.Sphingomonadaceae.Kaistobacter</t>
  </si>
  <si>
    <t>Bacteria.Firmicutes.Clostridia.Clostridiales.Clostridiaceae..</t>
  </si>
  <si>
    <t>Bacteria.Proteobacteria.Betaproteobacteria.Burkholderiales.Oxalobacteraceae.Herminiimonas</t>
  </si>
  <si>
    <t>Bacteria.Proteobacteria.Alphaproteobacteria.Rhizobiales.Methylobacteriaceae</t>
  </si>
  <si>
    <t>Bacteria.Cyanobacteria.4C0d_2.MLE1_12</t>
  </si>
  <si>
    <t>Bacteria.Proteobacteria.Alphaproteobacteria.Sphingomonadales.Sphingomonadaceae.Sphingomonas.wittichii</t>
  </si>
  <si>
    <t>Bacteria.Firmicutes.Erysipelotrichi.Erysipelotrichales.Erysipelotrichaceae.RFN20</t>
  </si>
  <si>
    <t>Bacteria.Tenericutes.Mollicutes.Acholeplasmatales.Acholeplasmataceae.Acholeplasma.</t>
  </si>
  <si>
    <t>Bacteria.Proteobacteria.Alphaproteobacteria.Rhizobiales.Methylobacteriaceae__</t>
  </si>
  <si>
    <t>Bacteria.WPS_2..</t>
  </si>
  <si>
    <t>Bacteria.Actinobacteria.Coriobacteriia.Coriobacteriales.Coriobacteriaceae.Adlercreutzia</t>
  </si>
  <si>
    <t>Bacteria.Cyanobacteria.Synechococcophycideae.Pseudanabaenales.Pseudanabaenaceae.Leptolyngbya</t>
  </si>
  <si>
    <t>Bacteria.Bacteroidetes.Cytophagia.Cytophagales.Cytophagaceae.Hymenobacter</t>
  </si>
  <si>
    <t>Bacteria.Proteobacteria.Gammaproteobacteria.Enterobacteriales.Enterobacteriaceae..</t>
  </si>
  <si>
    <t>Bacteria.Proteobacteria.Betaproteobacteria.Burkholderiales.Comamonadaceae__</t>
  </si>
  <si>
    <t>Bacteria.Firmicutes.Bacilli.Lactobacillales.Enterococcaceae.Enterococcus.casseliflavus</t>
  </si>
  <si>
    <t>Bacteria.Actinobacteria.Actinobacteria.Actinomycetales.Pseudonocardiaceae.Actinomycetospora.</t>
  </si>
  <si>
    <t>Bacteria.Actinobacteria.Actinobacteria.Actinomycetales.Promicromonosporaceae.Xylanimicrobium.</t>
  </si>
  <si>
    <t>Bacteria.Proteobacteria.Gammaproteobacteria.Pasteurellales.Pasteurellaceae.Haemophilus</t>
  </si>
  <si>
    <t>Bacteria.Actinobacteria.Actinobacteria.Actinomycetales.Micrococcaceae.Rothia.</t>
  </si>
  <si>
    <t>Bacteria.Firmicutes.Clostridia.Clostridiales.Lachnospiraceae.Dorea.formicigenerans</t>
  </si>
  <si>
    <t>Bacteria.Cyanobacteria.Chloroplast...</t>
  </si>
  <si>
    <t>Bacteria.Proteobacteria.Alphaproteobacteria.Rhizobiales.Bradyrhizobiaceae__</t>
  </si>
  <si>
    <t>Bacteria.Proteobacteria.Deltaproteobacteria.MIZ46..</t>
  </si>
  <si>
    <t>Bacteria.TM7.TM7_3.EW055..</t>
  </si>
  <si>
    <t>Bacteria.Proteobacteria.Betaproteobacteria.Neisseriales.Neisseriaceae.Vogesella</t>
  </si>
  <si>
    <t>Bacteria.Proteobacteria.Gammaproteobacteria.Enterobacteriales.Enterobacteriaceae.Sodalis.</t>
  </si>
  <si>
    <t>Bacteria.Armatimonadetes.Armatimonadia.Armatimonadales.Armatimonadaceae..</t>
  </si>
  <si>
    <t>Bacteria.Bacteroidetes.Bacteroidia.Bacteroidales.Bacteroidaceae.Bacteroides_</t>
  </si>
  <si>
    <t>Bacteria.Proteobacteria.Alphaproteobacteria.Rhodobacterales.Rhodobacteraceae.Paracoccus.aminovorans</t>
  </si>
  <si>
    <t>Bacteria.Proteobacteria.Gammaproteobacteria.Aeromonadales.Aeromonadaceae.</t>
  </si>
  <si>
    <t>Bacteria.Proteobacteria.Gammaproteobacteria.Alteromonadales.Alteromonadaceae.Cellvibrio</t>
  </si>
  <si>
    <t>Bacteria.Firmicutes.Bacilli.Bacillales.Staphylococcaceae.Staphylococcus.sciuri</t>
  </si>
  <si>
    <t>Bacteria.Proteobacteria.Betaproteobacteria.MWH_UniP1.</t>
  </si>
  <si>
    <t>Bacteria.Actinobacteria.Actinobacteria.Actinomycetales.Nocardiopsaceae</t>
  </si>
  <si>
    <t>Bacteria.Proteobacteria.Alphaproteobacteria.Ellin329</t>
  </si>
  <si>
    <t>Bacteria.Tenericutes.Mollicutes.RF39</t>
  </si>
  <si>
    <t>Bacteria.Proteobacteria.Alphaproteobacteria.Sphingomonadales..</t>
  </si>
  <si>
    <t>Bacteria.Cyanobacteria.4C0d_2.YS2</t>
  </si>
  <si>
    <t>Bacteria.Proteobacteria.Alphaproteobacteria.Rhodospirillales.Acetobacteraceae.</t>
  </si>
  <si>
    <t>Bacteria.Proteobacteria.Alphaproteobacteria.Rickettsiales.mitochondria..</t>
  </si>
  <si>
    <t>Bacteria.Actinobacteria.Actinobacteria.Actinomycetales.Frankiaceae..</t>
  </si>
  <si>
    <t>Bacteria.Bacteroidetes.Sphingobacteriia.Sphingobacteriales.Sphingobacteriaceae</t>
  </si>
  <si>
    <t>Bacteria.Bacteroidetes.Bacteroidia.Bacteroidales.S24_7.</t>
  </si>
  <si>
    <t>Bacteria.Cyanobacteria.4C0d_2.MLE1_12...</t>
  </si>
  <si>
    <t>Bacteria.Firmicutes.Clostridia.Clostridiales.Veillonellaceae</t>
  </si>
  <si>
    <t>Bacteria.Bacteroidetes.Sphingobacteriia.Sphingobacteriales.Sphingobacteriaceae.Pedobacter.</t>
  </si>
  <si>
    <t>Bacteria.Proteobacteria.Gammaproteobacteria.Pseudomonadales.Moraxellaceae.Acinetobacter.rhizosphaerae</t>
  </si>
  <si>
    <t>Bacteria.Actinobacteria.Actinobacteria.Actinomycetales.Micromonosporaceae</t>
  </si>
  <si>
    <t>Bacteria.Firmicutes.Bacilli.Bacillales.Planococcaceae.Rummeliibacillus</t>
  </si>
  <si>
    <t>Bacteria.Actinobacteria.Actinobacteria.Actinomycetales.Sanguibacteraceae.Sanguibacter.</t>
  </si>
  <si>
    <t>Bacteria.Bacteroidetes.Bacteroidia.Bacteroidales.Bacteroidaceae.Bacteroides.</t>
  </si>
  <si>
    <t>Bacteria.Firmicutes.Clostridia.Clostridiales.Veillonellaceae.Veillonella.parvula</t>
  </si>
  <si>
    <t>Bacteria.Firmicutes.Clostridia.Clostridiales.Lachnospiraceae.Roseburia</t>
  </si>
  <si>
    <t>Bacteria.Proteobacteria.Alphaproteobacteria.Rhodobacterales.Rhodobacteraceae</t>
  </si>
  <si>
    <t>Bacteria.Actinobacteria.Actinobacteria.Actinomycetales.Actinomycetaceae.Actinomyces.</t>
  </si>
  <si>
    <t>Bacteria.Proteobacteria.Gammaproteobacteria.Enterobacteriales.Enterobacteriaceae.Salmonella</t>
  </si>
  <si>
    <t>Bacteria.Actinobacteria.Actinobacteria.Actinomycetales.Micrococcaceae.Rothia_</t>
  </si>
  <si>
    <t>Bacteria.Proteobacteria.Betaproteobacteria.Gallionellales.Gallionellaceae</t>
  </si>
  <si>
    <t>Bacteria.Firmicutes.Clostridia.Clostridiales.Lachnospiraceae._Ruminococcus_</t>
  </si>
  <si>
    <t>Bacteria.Actinobacteria.Actinobacteria.Actinomycetales.Intrasporangiaceae.Janibacter.</t>
  </si>
  <si>
    <t>Bacteria.Bacteroidetes.Sphingobacteriia.Sphingobacteriales.Sphingobacteriaceae..</t>
  </si>
  <si>
    <t>Bacteria.Bacteroidetes.Sphingobacteriia.Sphingobacteriales.Sphingobacteriaceae.Sphingobacterium.multivorum</t>
  </si>
  <si>
    <t>Bacteria.Proteobacteria.Alphaproteobacteria.Rhizobiales.Methylobacteriaceae.Methylobacterium_</t>
  </si>
  <si>
    <t>Bacteria.Firmicutes.Clostridia.Clostridiales.Clostridiaceae.Thermoanaerobacterium</t>
  </si>
  <si>
    <t>Bacteria.Actinobacteria.Actinobacteria.Actinomycetales.Nocardioidaceae</t>
  </si>
  <si>
    <t>Bacteria.Proteobacteria.Alphaproteobacteria.Rhizobiales.Beijerinckiaceae</t>
  </si>
  <si>
    <t>Bacteria.Proteobacteria.Alphaproteobacteria</t>
  </si>
  <si>
    <t>Bacteria.Proteobacteria.Alphaproteobacteria.Rhodospirillales.Rhodospirillaceae</t>
  </si>
  <si>
    <t>Bacteria.Proteobacteria.Alphaproteobacteria.Rhizobiales.Hyphomicrobiaceae.Hyphomicrobium</t>
  </si>
  <si>
    <t>Bacteria.Proteobacteria.Betaproteobacteria.Neisseriales.Neisseriaceae.Chromobacterium.</t>
  </si>
  <si>
    <t>Bacteria.Actinobacteria.Acidimicrobiia</t>
  </si>
  <si>
    <t>Bacteria.Bacteroidetes.Sphingobacteriia.Sphingobacteriales.Sphingobacteriaceae.Pedobacter.cryoconitis</t>
  </si>
  <si>
    <t>Bacteria.Firmicutes.Bacilli.Bacillales.Paenibacillaceae.Cohnella</t>
  </si>
  <si>
    <t>Bacteria.Firmicutes.Bacilli.Bacillales.Thermoactinomycetaceae..</t>
  </si>
  <si>
    <t>Bacteria.Firmicutes.Bacilli.Bacillales.Bacillaceae</t>
  </si>
  <si>
    <t>Bacteria.Proteobacteria.Gammaproteobacteria.Pseudomonadales.Moraxellaceae.Psychrobacter.pulmonis</t>
  </si>
  <si>
    <t>Bacteria.Actinobacteria.Actinobacteria.Actinomycetales.Promicromonosporaceae.Xylanimicrobium_</t>
  </si>
  <si>
    <t>Bacteria.Firmicutes.Clostridia.Clostridiales.SBYG_4172..</t>
  </si>
  <si>
    <t>Bacteria.Firmicutes.Clostridia.Clostridiales.SBYG_4172</t>
  </si>
  <si>
    <t>Bacteria.Actinobacteria.Actinobacteria.Actinomycetales.Microbacteriaceae.Cryocola.</t>
  </si>
  <si>
    <t>Bacteria.TM7.TM7_3.CW040.F16.</t>
  </si>
  <si>
    <t>Bacteria.Firmicutes.Bacilli.Bacillales.Staphylococcaceae.Staphylococcus.aureus</t>
  </si>
  <si>
    <t>Bacteria.Proteobacteria.Deltaproteobacteria.Myxococcales..</t>
  </si>
  <si>
    <t>Bacteria.Proteobacteria.Betaproteobacteria.Neisseriales.Neisseriaceae.Aquitalea_</t>
  </si>
  <si>
    <t>Bacteria.Armatimonadetes.Armatimonadia</t>
  </si>
  <si>
    <t>Bacteria.Cyanobacteria.Synechococcophycideae.Pseudanabaenales</t>
  </si>
  <si>
    <t>Bacteria.Actinobacteria.Actinobacteria.Actinomycetales.Microbacteriaceae.Cryocola</t>
  </si>
  <si>
    <t>Bacteria.Proteobacteria.Betaproteobacteria.Burkholderiales.Comamonadaceae.Pelomonas.puraquae</t>
  </si>
  <si>
    <t>Bacteria.Firmicutes.Clostridia.Clostridiales.Lachnospiraceae.Butyrivibrio</t>
  </si>
  <si>
    <t>Bacteria.Proteobacteria.Betaproteobacteria.Neisseriales.Neisseriaceae.Neisseria.subflava</t>
  </si>
  <si>
    <t>Bacteria.Firmicutes.Clostridia.Clostridiales.Veillonellaceae.Sporomusa.</t>
  </si>
  <si>
    <t>Bacteria.Proteobacteria.Alphaproteobacteria.Caulobacterales.Caulobacteraceae__</t>
  </si>
  <si>
    <t>Bacteria.Proteobacteria.Gammaproteobacteria.Xanthomonadales.Sinobacteraceae.</t>
  </si>
  <si>
    <t>Bacteria.Actinobacteria.Actinobacteria.Actinomycetales.Sporichthyaceae.</t>
  </si>
  <si>
    <t>Bacteria.Proteobacteria.Gammaproteobacteria.Enterobacteriales.Enterobacteriaceae.Proteus.</t>
  </si>
  <si>
    <t>Bacteria.Bacteroidetes.Sphingobacteriia.Sphingobacteriales.Sphingobacteriaceae.</t>
  </si>
  <si>
    <t>Bacteria.Planctomycetes.Planctomycetia.Gemmatales.Isosphaeraceae</t>
  </si>
  <si>
    <t>Bacteria.Proteobacteria.Betaproteobacteria.Rhodocyclales.Rhodocyclaceae.</t>
  </si>
  <si>
    <t>Bacteria.Proteobacteria.Gammaproteobacteria.Enterobacteriales.Enterobacteriaceae.Erwinia.dispersa</t>
  </si>
  <si>
    <t>Bacteria.Actinobacteria.Thermoleophilia.Solirubrobacterales.Solirubrobacteraceae.</t>
  </si>
  <si>
    <t>Bacteria.Proteobacteria.Gammaproteobacteria.Alteromonadales._Chromatiaceae_</t>
  </si>
  <si>
    <t>Bacteria.Proteobacteria.Betaproteobacteria.Burkholderiales.Alcaligenaceae..</t>
  </si>
  <si>
    <t>Bacteria.Actinobacteria.Actinobacteria.Actinomycetales.Sanguibacteraceae.Sanguibacter</t>
  </si>
  <si>
    <t>Bacteria.Firmicutes</t>
  </si>
  <si>
    <t>Bacteria.Actinobacteria.Actinobacteria.Actinomycetales.Actinopolysporaceae..</t>
  </si>
  <si>
    <t>Bacteria.Proteobacteria.Alphaproteobacteria.Rhizobiales.Beijerinckiaceae.Chelatococcus</t>
  </si>
  <si>
    <t>Bacteria.FBP..</t>
  </si>
  <si>
    <t>Bacteria.Actinobacteria.Actinobacteria.Actinomycetales.Micrococcaceae.</t>
  </si>
  <si>
    <t>Bacteria.Firmicutes.Bacilli.Bacillales.Paenibacillaceae..</t>
  </si>
  <si>
    <t>Bacteria.Proteobacteria.Alphaproteobacteria.Rhizobiales.Phyllobacteriaceae.Aminobacter.</t>
  </si>
  <si>
    <t>Bacteria.Actinobacteria.Actinobacteria.Actinomycetales.Dermabacteraceae</t>
  </si>
  <si>
    <t>Bacteria.Firmicutes.Clostridia.Clostridiales.Peptococcaceae.Dehalobacter_Syntrophobotulus.</t>
  </si>
  <si>
    <t>Bacteria.Proteobacteria.Gammaproteobacteria.Aeromonadales..</t>
  </si>
  <si>
    <t>Bacteria.Proteobacteria.Deltaproteobacteria.Desulfovibrionales.Desulfovibrionaceae.Desulfovibrio.</t>
  </si>
  <si>
    <t>Bacteria.Actinobacteria.Thermoleophilia.Solirubrobacterales.Solirubrobacteraceae.Solirubrobacter</t>
  </si>
  <si>
    <t>Bacteria.Bacteroidetes._Saprospirae_._Saprospirales_.Chitinophagaceae.Flavihumibacter</t>
  </si>
  <si>
    <t>Bacteria.Proteobacteria.Alphaproteobacteria.Sphingomonadales.Erythrobacteraceae.Erythrobacter</t>
  </si>
  <si>
    <t>Bacteria.Proteobacteria.Betaproteobacteria.</t>
  </si>
  <si>
    <t>Bacteria.Proteobacteria.Alphaproteobacteria.Rhodobacterales.Rhodobacteraceae.Paracoccus.</t>
  </si>
  <si>
    <t>Bacteria.Firmicutes.Clostridia.Clostridiales.</t>
  </si>
  <si>
    <t>Bacteria.Actinobacteria.Coriobacteriia.Coriobacteriales.Coriobacteriaceae..</t>
  </si>
  <si>
    <t>Bacteria.Bacteroidetes._Saprospirae_._Saprospirales_.Chitinophagaceae.Segetibacter.</t>
  </si>
  <si>
    <t>Bacteria.Firmicutes.Clostridia.Clostridiales.Lachnospiraceae.Blautia</t>
  </si>
  <si>
    <t>Bacteria.Actinobacteria.Actinobacteria.Actinomycetales.Promicromonosporaceae.Xylanimicrobium</t>
  </si>
  <si>
    <t>Bacteria.Firmicutes.Bacilli.Lactobacillales.Carnobacteriaceae__</t>
  </si>
  <si>
    <t>Bacteria.Proteobacteria.Betaproteobacteria.Burkholderiales.Comamonadaceae.Simplicispira</t>
  </si>
  <si>
    <t>Bacteria.Firmicutes.Clostridia.Clostridiales.Lachnospiraceae</t>
  </si>
  <si>
    <t>Bacteria.Bacteroidetes.Bacteroidia.Bacteroidales.Porphyromonadaceae.Parabacteroides</t>
  </si>
  <si>
    <t>Bacteria.Proteobacteria.Gammaproteobacteria.Alteromonadales</t>
  </si>
  <si>
    <t>Bacteria.Proteobacteria.Alphaproteobacteria.Rhizobiales.Methylobacteriaceae..</t>
  </si>
  <si>
    <t>Bacteria.Proteobacteria.Gammaproteobacteria.Legionellales.Coxiellaceae.</t>
  </si>
  <si>
    <t>Bacteria.Proteobacteria.Alphaproteobacteria.Sphingomonadales.Sphingomonadaceae.Sphingomonas.echinoides</t>
  </si>
  <si>
    <t>Bacteria.Proteobacteria.Alphaproteobacteria.Rhizobiales.Hyphomicrobiaceae.Devosia</t>
  </si>
  <si>
    <t>Bacteria.Actinobacteria.Actinobacteria.Actinomycetales.Pseudonocardiaceae.</t>
  </si>
  <si>
    <t>Bacteria.Proteobacteria.Alphaproteobacteria.Rhizobiales.Bradyrhizobiaceae.Afipia</t>
  </si>
  <si>
    <t>Bacteria.Firmicutes.Bacilli.Lactobacillales.Carnobacteriaceae</t>
  </si>
  <si>
    <t>Bacteria.Firmicutes.Bacilli.Lactobacillales___</t>
  </si>
  <si>
    <t>Bacteria.Proteobacteria.Betaproteobacteria....</t>
  </si>
  <si>
    <t>Bacteria.Actinobacteria.Actinobacteria.Actinomycetales.Micromonosporaceae..</t>
  </si>
  <si>
    <t>Bacteria.Proteobacteria.Gammaproteobacteria.Enterobacteriales</t>
  </si>
  <si>
    <t>Bacteria.Bacteroidetes.Cytophagia.Cytophagales.Cytophagaceae.Spirosoma.</t>
  </si>
  <si>
    <t>Bacteria.Proteobacteria.Gammaproteobacteria.Oceanospirillales.Alcanivoracaceae.Alcanivorax</t>
  </si>
  <si>
    <t>Bacteria.Bacteroidetes.Flavobacteriia</t>
  </si>
  <si>
    <t>Bacteria.Proteobacteria.Gammaproteobacteria.Legionellales.Legionellaceae__</t>
  </si>
  <si>
    <t>Bacteria.Proteobacteria.Alphaproteobacteria.Rhizobiales.Phyllobacteriaceae.Mesorhizobium</t>
  </si>
  <si>
    <t>Bacteria.Planctomycetes.Planctomycetia</t>
  </si>
  <si>
    <t>Bacteria.Proteobacteria.Alphaproteobacteria.Rhizobiales.Hyphomicrobiaceae.Devosia.</t>
  </si>
  <si>
    <t>Bacteria.Cyanobacteria.Synechococcophycideae</t>
  </si>
  <si>
    <t>Bacteria.Proteobacteria.Alphaproteobacteria.Rhizobiales.Methylocystaceae</t>
  </si>
  <si>
    <t>Bacteria.Actinobacteria.Actinobacteria.Actinomycetales.Mycobacteriaceae.Mycobacterium.arupense</t>
  </si>
  <si>
    <t>Bacteria.Firmicutes.Bacilli.Bacillales...</t>
  </si>
  <si>
    <t>Bacteria.Aquificae.Aquificae.Aquificales</t>
  </si>
  <si>
    <t>Bacteria.Actinobacteria.Actinobacteria.Bifidobacteriales</t>
  </si>
  <si>
    <t>Bacteria.Proteobacteria.Alphaproteobacteria.Rhizobiales.Beijerinckiaceae.Beijerinckia</t>
  </si>
  <si>
    <t>Bacteria.Firmicutes.Bacilli.Bacillales.Thermoactinomycetaceae.Thermoactinomyces.</t>
  </si>
  <si>
    <t>Bacteria.WPS_2...</t>
  </si>
  <si>
    <t>Bacteria.Proteobacteria.Alphaproteobacteria.Rhizobiales.Bartonellaceae.</t>
  </si>
  <si>
    <t>Bacteria.Proteobacteria.Betaproteobacteria.MWH_UniP1</t>
  </si>
  <si>
    <t>Bacteria.Firmicutes.Erysipelotrichi.Erysipelotrichales.Erysipelotrichaceae.Coprobacillus.</t>
  </si>
  <si>
    <t>Bacteria.Actinobacteria.Coriobacteriia</t>
  </si>
  <si>
    <t>Bacteria.Proteobacteria.Gammaproteobacteria.Xanthomonadales.Xanthomonadaceae.Luteibacter.rhizovicinus</t>
  </si>
  <si>
    <t>Bacteria.Firmicutes.Bacilli.Lactobacillales.Enterococcaceae.Enterococcus.</t>
  </si>
  <si>
    <t>Bacteria.Firmicutes.Bacilli.Bacillales.Staphylococcaceae.Jeotgalicoccus.psychrophilus</t>
  </si>
  <si>
    <t>Bacteria.Proteobacteria.Betaproteobacteria.Neisseriales.Neisseriaceae.Neisseria_</t>
  </si>
  <si>
    <t>Bacteria.Proteobacteria.Deltaproteobacteria.Desulfovibrionales.Desulfovibrionaceae.Desulfovibrio</t>
  </si>
  <si>
    <t>Bacteria.Proteobacteria.Gammaproteobacteria....</t>
  </si>
  <si>
    <t>Bacteria.Proteobacteria.Alphaproteobacteria.Rhodobacterales.Rhodobacteraceae..</t>
  </si>
  <si>
    <t>Bacteria.Firmicutes.Bacilli.Lactobacillales.Streptococcaceae.Streptococcus_</t>
  </si>
  <si>
    <t>Bacteria.Actinobacteria.Actinobacteria.Actinomycetales.Microbacteriaceae.Salinibacterium_</t>
  </si>
  <si>
    <t>Bacteria.Fusobacteria.Fusobacteriia.Fusobacteriales.Leptotrichiaceae.Leptotrichia</t>
  </si>
  <si>
    <t>Bacteria.Firmicutes.Bacilli.Bacillales.Planococcaceae.Solibacillus</t>
  </si>
  <si>
    <t>Bacteria.Firmicutes.Bacilli.Lactobacillales.Carnobacteriaceae.Carnobacterium</t>
  </si>
  <si>
    <t>Bacteria.Actinobacteria.Actinobacteria.Bifidobacteriales.Bifidobacteriaceae.Gardnerella</t>
  </si>
  <si>
    <t>Bacteria.Proteobacteria.Gammaproteobacteria.Legionellales.Legionellaceae.Legionella</t>
  </si>
  <si>
    <t>Bacteria.Proteobacteria.Gammaproteobacteria.Enterobacteriales.Enterobacteriaceae.</t>
  </si>
  <si>
    <t>N_A</t>
  </si>
  <si>
    <t>Bacteria.Bacteroidetes.Sphingobacteriia.Sphingobacteriales..</t>
  </si>
  <si>
    <t>Bacteria.Bacteroidetes.Sphingobacteriia.Sphingobacteriales.Sphingobacteriaceae.Pedobacter</t>
  </si>
  <si>
    <t>Bacteria.Actinobacteria.Actinobacteria.Actinomycetales.Microbacteriaceae.Agrococcus</t>
  </si>
  <si>
    <t>Bacteria.Actinobacteria.Actinobacteria.Actinomycetales.Actinopolysporaceae.</t>
  </si>
  <si>
    <t>Bacteria.Firmicutes.Clostridia.Clostridiales.Clostridiaceae.SMB53.</t>
  </si>
  <si>
    <t>Bacteria.Proteobacteria.Gammaproteobacteria.Pseudomonadales.Pseudomonadaceae.Pseudomonas.</t>
  </si>
  <si>
    <t>Bacteria.Actinobacteria.Actinobacteria.Actinomycetales.Geodermatophilaceae.Modestobacter.</t>
  </si>
  <si>
    <t>Bacteria.Actinobacteria.Actinobacteria.Actinomycetales.Pseudonocardiaceae.Thermobispora</t>
  </si>
  <si>
    <t>Bacteria.Proteobacteria.Alphaproteobacteria.Rhizobiales.Phyllobacteriaceae.Mesorhizobium.</t>
  </si>
  <si>
    <t>Bacteria.Proteobacteria.Gammaproteobacteria.Pseudomonadales.Pseudomonadaceae.Pseudomonas.fragi</t>
  </si>
  <si>
    <t>Bacteria.Proteobacteria.Deltaproteobacteria</t>
  </si>
  <si>
    <t>Bacteria.Firmicutes.Bacilli.Lactobacillales.Leuconostocaceae.</t>
  </si>
  <si>
    <t>Bacteria.Proteobacteria.Gammaproteobacteria.Xanthomonadales</t>
  </si>
  <si>
    <t>Bacteria.Actinobacteria.Actinobacteria.Actinomycetales.Nocardioidaceae.Aeromicrobium</t>
  </si>
  <si>
    <t>Bacteria.Proteobacteria.Gammaproteobacteria.Pseudomonadales.Pseudomonadaceae.Pseudomonas_</t>
  </si>
  <si>
    <t>Bacteria.Actinobacteria.Actinobacteria.Actinomycetales.Microbacteriaceae.Salinibacterium</t>
  </si>
  <si>
    <t>Bacteria.Firmicutes.Bacilli.Lactobacillales.Lactobacillaceae.Lactobacillus.delbrueckii</t>
  </si>
  <si>
    <t>Bacteria.Bacteroidetes.Bacteroidia.Bacteroidales._Odoribacteraceae_</t>
  </si>
  <si>
    <t>Bacteria.Actinobacteria.Actinobacteria.Actinomycetales.Kineosporiaceae.Kineococcus.</t>
  </si>
  <si>
    <t>Bacteria.Actinobacteria.Actinobacteria.Actinomycetales.Dermabacteraceae.Brachybacterium</t>
  </si>
  <si>
    <t>Bacteria.Tenericutes.Mollicutes.RF39.</t>
  </si>
  <si>
    <t>Bacteria.Firmicutes.Bacilli.Lactobacillales.Streptococcaceae.Streptococcus.</t>
  </si>
  <si>
    <t>Bacteria.Proteobacteria.Gammaproteobacteria.Legionellales.Coxiellaceae.Rickettsiella</t>
  </si>
  <si>
    <t>Bacteria.Proteobacteria.Gammaproteobacteria.Pasteurellales.Pasteurellaceae.Aggregatibacter</t>
  </si>
  <si>
    <t>Bacteria.Proteobacteria.Alphaproteobacteria.Caulobacterales.Caulobacteraceae.Mycoplana</t>
  </si>
  <si>
    <t>Bacteria.Actinobacteria.Actinobacteria.Actinomycetales.Microbacteriaceae.Agrococcus.</t>
  </si>
  <si>
    <t>Bacteria.Proteobacteria.Alphaproteobacteria.Rhizobiales.Rhizobiaceae.Kaistia</t>
  </si>
  <si>
    <t>Bacteria.Bacteroidetes.Cytophagia.Cytophagales</t>
  </si>
  <si>
    <t>Bacteria.Chloroflexi.Thermomicrobia.JG30_KF_CM45</t>
  </si>
  <si>
    <t>Bacteria.Firmicutes.Bacilli.Bacillales.Paenibacillaceae.Paenibacillus_</t>
  </si>
  <si>
    <t>Bacteria.Proteobacteria.Deltaproteobacteria.Myxococcales.0319_6G20.</t>
  </si>
  <si>
    <t>Bacteria.Firmicutes.Clostridia.Clostridiales.Clostridiaceae</t>
  </si>
  <si>
    <t>Bacteria.Bacteroidetes._Saprospirae_._Saprospirales_.Chitinophagaceae.Sediminibacterium</t>
  </si>
  <si>
    <t>Bacteria.Proteobacteria.Betaproteobacteria.MWH_UniP1...</t>
  </si>
  <si>
    <t>Bacteria.Actinobacteria.Actinobacteria.Actinomycetales.Micromonosporaceae.Pilimelia</t>
  </si>
  <si>
    <t>Bacteria.Proteobacteria.Alphaproteobacteria.Rhodobacterales.Rhodobacteraceae.</t>
  </si>
  <si>
    <t>Bacteria.Firmicutes.Bacilli.Lactobacillales.Enterococcaceae.Enterococcus_</t>
  </si>
  <si>
    <t>Bacteria.Proteobacteria.Alphaproteobacteria.Rhodospirillales.Rhodospirillaceae.Inquilinus</t>
  </si>
  <si>
    <t>Bacteria.Proteobacteria.Betaproteobacteria...</t>
  </si>
  <si>
    <t>Bacteria.Acidobacteria.Solibacteres.Solibacterales..</t>
  </si>
  <si>
    <t>Bacteria.Bacteroidetes.Flavobacteriia.Flavobacteriales._Weeksellaceae_.Wautersiella</t>
  </si>
  <si>
    <t>Bacteria.Proteobacteria.Alphaproteobacteria.Rhizobiales.Bradyrhizobiaceae.Bosea</t>
  </si>
  <si>
    <t>Bacteria.Proteobacteria.Deltaproteobacteria.MIZ46</t>
  </si>
  <si>
    <t>Bacteria.Firmicutes.Bacilli.Bacillales.Thermoactinomycetaceae.</t>
  </si>
  <si>
    <t>Bacteria.Firmicutes.Clostridia.Clostridiales.Lachnospiraceae.Roseburia.faecis</t>
  </si>
  <si>
    <t>Bacteria.Proteobacteria.Alphaproteobacteria.Rhizobiales.Beijerinckiaceae..</t>
  </si>
  <si>
    <t>Bacteria.Proteobacteria.Betaproteobacteria.Burkholderiales.Burkholderiaceae__</t>
  </si>
  <si>
    <t>Bacteria.Firmicutes.Bacilli.Bacillales.Staphylococcaceae</t>
  </si>
  <si>
    <t>Bacteria.Actinobacteria.Thermoleophilia.Solirubrobacterales.</t>
  </si>
  <si>
    <t>Bacteria.Proteobacteria.Alphaproteobacteria.Sphingomonadales.Sphingomonadaceae.Blastomonas</t>
  </si>
  <si>
    <t>Bacteria.Proteobacteria.Gammaproteobacteria.Alteromonadales._Chromatiaceae_.</t>
  </si>
  <si>
    <t>Bacteria.Actinobacteria.Actinobacteria.Actinomycetales.Microbacteriaceae.Leucobacter</t>
  </si>
  <si>
    <t>Bacteria.Firmicutes.Erysipelotrichi.Erysipelotrichales.Erysipelotrichaceae.Coprobacillus</t>
  </si>
  <si>
    <t>Bacteria.Proteobacteria.Betaproteobacteria.Gallionellales.Gallionellaceae.Gallionella</t>
  </si>
  <si>
    <t>Bacteria.Firmicutes.Bacilli.Bacillales.Paenibacillaceae.Brevibacillus.thermoruber</t>
  </si>
  <si>
    <t>Bacteria.Proteobacteria.Betaproteobacteria.Rhodocyclales</t>
  </si>
  <si>
    <t>Bacteria.Actinobacteria.Actinobacteria.Actinomycetales.Mycobacteriaceae</t>
  </si>
  <si>
    <t>Bacteria.Actinobacteria.Actinobacteria.Actinomycetales.Pseudonocardiaceae.Amycolatopsis</t>
  </si>
  <si>
    <t>Bacteria.Proteobacteria.Alphaproteobacteria.Caulobacterales.Caulobacteraceae.Mycoplana.</t>
  </si>
  <si>
    <t>Bacteria.Proteobacteria.Alphaproteobacteria.Sphingomonadales.Sphingomonadaceae.Novosphingobium.</t>
  </si>
  <si>
    <t>Bacteria.Bacteroidetes.Flavobacteriia.Flavobacteriales._Weeksellaceae_..</t>
  </si>
  <si>
    <t>Bacteria.Firmicutes.Bacilli.Bacillales.Thermoactinomycetaceae</t>
  </si>
  <si>
    <t>Bacteria.Proteobacteria.Gammaproteobacteria.Thiotrichales.Piscirickettsiaceae.</t>
  </si>
  <si>
    <t>Bacteria.Proteobacteria.Alphaproteobacteria.Rhizobiales.Bradyrhizobiaceae.</t>
  </si>
  <si>
    <t>Bacteria.Actinobacteria.Actinobacteria.Actinomycetales.Microbacteriaceae.Microbacterium.</t>
  </si>
  <si>
    <t>Bacteria.Proteobacteria.Gammaproteobacteria.Enterobacteriales.Enterobacteriaceae.Proteus</t>
  </si>
  <si>
    <t>Bacteria.Proteobacteria.Gammaproteobacteria..</t>
  </si>
  <si>
    <t>Bacteria.Firmicutes.Clostridia.Clostridiales.Lachnospiraceae.Epulopiscium.</t>
  </si>
  <si>
    <t>Bacteria.Firmicutes.Bacilli.Lactobacillales.Lactobacillaceae.Lactobacillus_</t>
  </si>
  <si>
    <t>Bacteria.Actinobacteria.Actinobacteria</t>
  </si>
  <si>
    <t>Bacteria.Actinobacteria.Actinobacteria.Actinomycetales.Mycobacteriaceae.Mycobacterium.vaccae</t>
  </si>
  <si>
    <t>Bacteria.Firmicutes.Bacilli.Gemellales.Gemellaceae..</t>
  </si>
  <si>
    <t>Bacteria.FBP...</t>
  </si>
  <si>
    <t>Bacteria.Proteobacteria.Betaproteobacteria.Neisseriales.Neisseriaceae.Chromobacterium</t>
  </si>
  <si>
    <t>Bacteria.Firmicutes.Erysipelotrichi.Erysipelotrichales.Erysipelotrichaceae.Erysipelothrix</t>
  </si>
  <si>
    <t>Bacteria.Proteobacteria.Gammaproteobacteria.Enterobacteriales.Enterobacteriaceae.Plesiomonas</t>
  </si>
  <si>
    <t>Bacteria.Bacteroidetes.Bacteroidia.Bacteroidales.Prevotellaceae.Prevotella.</t>
  </si>
  <si>
    <t>Bacteria.Actinobacteria.Actinobacteria.Actinomycetales.Cellulomonadaceae</t>
  </si>
  <si>
    <t>Bacteria.Proteobacteria.Betaproteobacteria.Burkholderiales.Comamonadaceae.</t>
  </si>
  <si>
    <t>Bacteria.Bacteroidetes._Saprospirae_._Saprospirales_.Chitinophagaceae..</t>
  </si>
  <si>
    <t>Bacteria.Proteobacteria.Gammaproteobacteria.Enterobacteriales.Enterobacteriaceae.Enterobacter.cowanii</t>
  </si>
  <si>
    <t>Bacteria.Proteobacteria.Alphaproteobacteria.Rhizobiales.Bradyrhizobiaceae.Afipia.</t>
  </si>
  <si>
    <t>Bacteria.Proteobacteria.Alphaproteobacteria.Caulobacterales..</t>
  </si>
  <si>
    <t>Bacteria.Firmicutes.Bacilli.Bacillales._Exiguobacteraceae_</t>
  </si>
  <si>
    <t>Bacteria.Proteobacteria.Alphaproteobacteria.Rhizobiales.Xanthobacteraceae..</t>
  </si>
  <si>
    <t>Bacteria.Armatimonadetes.Armatimonadia.Armatimonadales.Armatimonadaceae</t>
  </si>
  <si>
    <t>Bacteria.Planctomycetes.Phycisphaerae.Phycisphaerales...</t>
  </si>
  <si>
    <t>Bacteria._Thermi_.Deinococci.Deinococcales</t>
  </si>
  <si>
    <t>Bacteria.Verrucomicrobia.Verrucomicrobiae.Verrucomicrobiales.Verrucomicrobiaceae..</t>
  </si>
  <si>
    <t>Bacteria.Firmicutes.Clostridia.Clostridiales.Lachnospiraceae.Moryella</t>
  </si>
  <si>
    <t>Bacteria.Proteobacteria.Gammaproteobacteria.Legionellales.Legionellaceae.</t>
  </si>
  <si>
    <t>Bacteria.Verrucomicrobia.Verrucomicrobiae.Verrucomicrobiales.Verrucomicrobiaceae.</t>
  </si>
  <si>
    <t>Bacteria.Proteobacteria.Alphaproteobacteria.Sphingomonadales.Erythrobacteraceae.Erythrobacter.</t>
  </si>
  <si>
    <t>Bacteria.Proteobacteria.Alphaproteobacteria.Rhodospirillales.Acetobacteraceae</t>
  </si>
  <si>
    <t>Bacteria.Firmicutes.Bacilli.Bacillales.Paenibacillaceae.Cohnella.</t>
  </si>
  <si>
    <t>Bacteria.Proteobacteria.Alphaproteobacteria.Rhodospirillales.Rhodospirillaceae..</t>
  </si>
  <si>
    <t>Bacteria.Deferribacteres.Deferribacteres.Deferribacterales.Deferribacteraceae.Mucispirillum.schaedleri</t>
  </si>
  <si>
    <t>Bacteria.Proteobacteria.Gammaproteobacteria.Enterobacteriales.Enterobacteriaceae.Citrobacter</t>
  </si>
  <si>
    <t>Bacteria.Proteobacteria.Alphaproteobacteria.Rhodospirillales.Rhodospirillaceae.Azospirillum</t>
  </si>
  <si>
    <t>Bacteria.Firmicutes.Clostridia.Clostridiales.Clostridiaceae.CandidatusArthromitus.</t>
  </si>
  <si>
    <t>Bacteria.Firmicutes.Bacilli.Lactobacillales.Enterococcaceae.Enterococcus</t>
  </si>
  <si>
    <t>Bacteria.Proteobacteria.Alphaproteobacteria.Rhodospirillales.Acetobacteraceae.Roseomonas</t>
  </si>
  <si>
    <t>Bacteria.Proteobacteria.Alphaproteobacteria.Sphingomonadales.Sphingomonadaceae.Blastomonas.</t>
  </si>
  <si>
    <t>Bacteria.Firmicutes.Bacilli.Turicibacterales</t>
  </si>
  <si>
    <t>Bacteria.Cyanobacteria.4C0d_2.YS2..</t>
  </si>
  <si>
    <t>Bacteria.Proteobacteria.Betaproteobacteria.Burkholderiales...</t>
  </si>
  <si>
    <t>Bacteria.Aquificae.Aquificae.Aquificales.Hydrogenothermaceae</t>
  </si>
  <si>
    <t>Bacteria.Actinobacteria.Actinobacteria.Actinomycetales.Sanguibacteraceae..</t>
  </si>
  <si>
    <t>Bacteria.Actinobacteria.Actinobacteria.Bifidobacteriales.Bifidobacteriaceae.Bifidobacterium.</t>
  </si>
  <si>
    <t>Bacteria.Proteobacteria.Gammaproteobacteria.Xanthomonadales.Sinobacteraceae</t>
  </si>
  <si>
    <t>Bacteria.Actinobacteria.Actinobacteria.Actinomycetales.Jonesiaceae..</t>
  </si>
  <si>
    <t>Bacteria.Firmicutes.Bacilli.Lactobacillales.Enterococcaceae.Vagococcus</t>
  </si>
  <si>
    <t>Bacteria.Proteobacteria.Alphaproteobacteria.Rhizobiales.Rhizobiaceae.Agrobacterium.</t>
  </si>
  <si>
    <t>Bacteria.Bacteroidetes.Bacteroidia.Bacteroidales.Prevotellaceae.Prevotella_</t>
  </si>
  <si>
    <t>Bacteria.Proteobacteria.Deltaproteobacteria.MIZ46.</t>
  </si>
  <si>
    <t>Bacteria.Proteobacteria.Gammaproteobacteria.Pseudomonadales.Pseudomonadaceae.Pseudomonas.stutzeri</t>
  </si>
  <si>
    <t>Bacteria.Firmicutes.Bacilli.Bacillales.Paenibacillaceae.Paenibacillus.barengoltzii</t>
  </si>
  <si>
    <t>Bacteria.Cyanobacteria.Synechococcophycideae.Pseudanabaenales.Pseudanabaenaceae.Leptolyngbya.</t>
  </si>
  <si>
    <t>Bacteria.Proteobacteria.Betaproteobacteria.Rhodocyclales.Rhodocyclaceae..</t>
  </si>
  <si>
    <t>Bacteria.Actinobacteria.Actinobacteria.Actinomycetales.Microbacteriaceae.Microbacterium_</t>
  </si>
  <si>
    <t>Bacteria.Actinobacteria.Actinobacteria.Actinomycetales.Nocardiaceae.Rhodococcus.fascians</t>
  </si>
  <si>
    <t>Bacteria.TM7</t>
  </si>
  <si>
    <t>Bacteria.Proteobacteria.Deltaproteobacteria.Desulfovibrionales.Desulfovibrionaceae.Bilophila.</t>
  </si>
  <si>
    <t>Bacteria.Cyanobacteria.Chloroplast.Streptophyta..</t>
  </si>
  <si>
    <t>Bacteria.Bacteroidetes.Bacteroidia.Bacteroidales___</t>
  </si>
  <si>
    <t>Bacteria.Actinobacteria.Actinobacteria.Actinomycetales.Frankiaceae.</t>
  </si>
  <si>
    <t>Bacteria.Proteobacteria.Gammaproteobacteria.Pseudomonadales.Pseudomonadaceae..</t>
  </si>
  <si>
    <t>Bacteria.Proteobacteria.Betaproteobacteria.Burkholderiales.Comamonadaceae.Aquabacterium.</t>
  </si>
  <si>
    <t>Bacteria.Firmicutes.Bacilli.Bacillales.Bacillaceae.Geobacillus.thermodenitrificans</t>
  </si>
  <si>
    <t>Bacteria.Proteobacteria.Alphaproteobacteria.Rhizobiales.Methylobacteriaceae.Methylobacterium.hispanicum</t>
  </si>
  <si>
    <t>Bacteria.Firmicutes.Erysipelotrichi.Erysipelotrichales.Erysipelotrichaceae.RFN20.</t>
  </si>
  <si>
    <t>Bacteria.Actinobacteria.Actinobacteria.Actinomycetales.Micrococcaceae.Rothia.mucilaginosa</t>
  </si>
  <si>
    <t>Bacteria.Bacteroidetes.Bacteroidia.Bacteroidales._Barnesiellaceae_.</t>
  </si>
  <si>
    <t>Bacteria.Fusobacteria.Fusobacteriia</t>
  </si>
  <si>
    <t>Bacteria.Proteobacteria.Gammaproteobacteria.Pseudomonadales.Moraxellaceae..</t>
  </si>
  <si>
    <t>Bacteria.Proteobacteria.Betaproteobacteria.MWH_UniP1..</t>
  </si>
  <si>
    <t>Bacteria.Planctomycetes.Planctomycetia.Gemmatales</t>
  </si>
  <si>
    <t>Bacteria.TM7.TM7_3.Blgi18...</t>
  </si>
  <si>
    <t>Bacteria.Proteobacteria.Deltaproteobacteria.MIZ46...</t>
  </si>
  <si>
    <t>Bacteria.Bacteroidetes._Saprospirae_._Saprospirales_</t>
  </si>
  <si>
    <t>Bacteria.Firmicutes.Erysipelotrichi.Erysipelotrichales.Erysipelotrichaceae..</t>
  </si>
  <si>
    <t>Bacteria.Proteobacteria.Gammaproteobacteria.Alteromonadales._Chromatiaceae_..</t>
  </si>
  <si>
    <t>Bacteria.Actinobacteria.Actinobacteria.Actinomycetales.Microbacteriaceae.Frigoribacterium.</t>
  </si>
  <si>
    <t>Bacteria.Actinobacteria.Actinobacteria.Actinomycetales.Nocardiopsaceae.</t>
  </si>
  <si>
    <t>Bacteria.Bacteroidetes.Bacteroidia.Bacteroidales._Odoribacteraceae_.Odoribacter.</t>
  </si>
  <si>
    <t>Bacteria.Proteobacteria.Alphaproteobacteria.Rhizobiales.Xanthobacteraceae.</t>
  </si>
  <si>
    <t>Bacteria.Proteobacteria.Gammaproteobacteria.Enterobacteriales.Enterobacteriaceae</t>
  </si>
  <si>
    <t>Bacteria.Firmicutes.Clostridia.Clostridiales.Christensenellaceae.</t>
  </si>
  <si>
    <t>Bacteria.Actinobacteria.Actinobacteria.Actinomycetales.Nocardiaceae.Rhodococcus.</t>
  </si>
  <si>
    <t>Bacteria.Firmicutes.Clostridia.Clostridiales.Clostridiaceae.02d06.</t>
  </si>
  <si>
    <t>Bacteria.Aquificae.Aquificae</t>
  </si>
  <si>
    <t>Bacteria.Firmicutes.Erysipelotrichi</t>
  </si>
  <si>
    <t>Bacteria.Actinobacteria.Coriobacteriia.Coriobacteriales.Coriobacteriaceae</t>
  </si>
  <si>
    <t>Bacteria.Firmicutes.Bacilli.Bacillales.Staphylococcaceae.Staphylococcus.epidermidis</t>
  </si>
  <si>
    <t>Bacteria.Firmicutes.Bacilli.Turicibacterales.Turicibacteraceae.Turicibacter</t>
  </si>
  <si>
    <t>Bacteria.Proteobacteria.Alphaproteobacteria____</t>
  </si>
  <si>
    <t>Bacteria.Firmicutes.Clostridia.Clostridiales.Veillonellaceae..</t>
  </si>
  <si>
    <t>Bacteria.Acidobacteria.Acidobacteriia.Acidobacteriales.Acidobacteriaceae.Terriglobus.</t>
  </si>
  <si>
    <t>Bacteria.TM7.TM7_3...</t>
  </si>
  <si>
    <t>Bacteria.Proteobacteria.Alphaproteobacteria.Rhizobiales.Bradyrhizobiaceae.Bosea.genosp_</t>
  </si>
  <si>
    <t>Bacteria.Actinobacteria.Actinobacteria.Actinomycetales.Microbacteriaceae.Rathayibacter.caricis</t>
  </si>
  <si>
    <t>Bacteria.Proteobacteria.Betaproteobacteria.Burkholderiales.Comamonadaceae.Limnohabitans</t>
  </si>
  <si>
    <t>Bacteria.Proteobacteria.Alphaproteobacteria.Rhizobiales.Brucellaceae.Pseudochrobactrum.</t>
  </si>
  <si>
    <t>Bacteria.Firmicutes.Clostridia.Clostridiales.Lachnospiraceae.Moryella_</t>
  </si>
  <si>
    <t>Bacteria.Tenericutes.Mollicutes.Anaeroplasmatales.Anaeroplasmataceae</t>
  </si>
  <si>
    <t>Bacteria.Tenericutes.Mollicutes</t>
  </si>
  <si>
    <t>Bacteria.Firmicutes.Clostridia.Clostridiales.Peptostreptococcaceae..</t>
  </si>
  <si>
    <t>Bacteria.Actinobacteria.Actinobacteria.Actinomycetales.Thermomonosporaceae</t>
  </si>
  <si>
    <t>Bacteria.Proteobacteria.Alphaproteobacteria.Rhizobiales.Rhizobiaceae.Sinorhizobium.</t>
  </si>
  <si>
    <t>Bacteria.Actinobacteria.Actinobacteria.Actinomycetales.Intrasporangiaceae.Janibacter</t>
  </si>
  <si>
    <t>Bacteria.Cyanobacteria</t>
  </si>
  <si>
    <t>Bacteria.Proteobacteria.Gammaproteobacteria.Alteromonadales.Alteromonadaceae</t>
  </si>
  <si>
    <t>Bacteria.Proteobacteria.Alphaproteobacteria.Rhizobiales.Brucellaceae.</t>
  </si>
  <si>
    <t>Bacteria.Firmicutes.Bacilli.Lactobacillales.Carnobacteriaceae.Carnobacterium.</t>
  </si>
  <si>
    <t>Bacteria.Proteobacteria.Betaproteobacteria.Burkholderiales.Oxalobacteraceae.</t>
  </si>
  <si>
    <t>Bacteria.Proteobacteria.Gammaproteobacteria.Legionellales.Coxiellaceae..</t>
  </si>
  <si>
    <t>Bacteria.Tenericutes.Mollicutes.Acholeplasmatales</t>
  </si>
  <si>
    <t>Bacteria.Firmicutes.Bacilli.Gemellales.Gemellaceae.</t>
  </si>
  <si>
    <t>Bacteria.Bacteroidetes.Sphingobacteriia.Sphingobacteriales.Sphingobacteriaceae.Olivibacter.</t>
  </si>
  <si>
    <t>Bacteria.Actinobacteria.Actinobacteria.Actinomycetales.Micromonosporaceae.Pilimelia.</t>
  </si>
  <si>
    <t>Bacteria.Proteobacteria.Alphaproteobacteria.Sphingomonadales.Sphingomonadaceae</t>
  </si>
  <si>
    <t>Bacteria.Firmicutes.Clostridia.Clostridiales._Mogibacteriaceae_.Anaerovorax.</t>
  </si>
  <si>
    <t>Bacteria.Cyanobacteria.Chloroplast.Streptophyta</t>
  </si>
  <si>
    <t>Bacteria.Chloroflexi.TK10</t>
  </si>
  <si>
    <t>Bacteria.Proteobacteria.Betaproteobacteria.Burkholderiales___</t>
  </si>
  <si>
    <t>Bacteria.Cyanobacteria.Chloroplast.Chlorophyta..</t>
  </si>
  <si>
    <t>Bacteria.Actinobacteria.Actinobacteria.Actinomycetales.Sporichthyaceae..</t>
  </si>
  <si>
    <t>Bacteria.Aquificae.Aquificae.Aquificales.Hydrogenothermaceae.</t>
  </si>
  <si>
    <t>Bacteria.Firmicutes.Erysipelotrichi.Erysipelotrichales.Erysipelotrichaceae._Eubacterium_.</t>
  </si>
  <si>
    <t>Bacteria.Proteobacteria.Gammaproteobacteria.Pseudomonadales.Moraxellaceae.Acinetobacter.guillouiae</t>
  </si>
  <si>
    <t>Bacteria.Chloroflexi.TK10.AKYG885</t>
  </si>
  <si>
    <t>Bacteria.Firmicutes.Clostridia....</t>
  </si>
  <si>
    <t>Bacteria.Firmicutes.Bacilli.Lactobacillales.Streptococcaceae__</t>
  </si>
  <si>
    <t>Bacteria.Actinobacteria.Actinobacteria.Actinomycetales.Corynebacteriaceae.Corynebacterium</t>
  </si>
  <si>
    <t>Bacteria.Actinobacteria.Thermoleophilia.Solirubrobacterales.Patulibacteraceae</t>
  </si>
  <si>
    <t>Bacteria.Firmicutes.Clostridia.Clostridiales.Veillonellaceae.Sporomusa_</t>
  </si>
  <si>
    <t>Bacteria.Proteobacteria.Betaproteobacteria.Burkholderiales.Oxalobacteraceae..</t>
  </si>
  <si>
    <t>Bacteria.Bacteroidetes.Flavobacteriia.Flavobacteriales._Weeksellaceae_.Cloacibacterium.</t>
  </si>
  <si>
    <t>Bacteria.Proteobacteria.Gammaproteobacteria.Enterobacteriales.Enterobacteriaceae.Erwinia</t>
  </si>
  <si>
    <t>Bacteria.Firmicutes.Bacilli.Bacillales.Bacillaceae.Bacillus.ginsengihumi</t>
  </si>
  <si>
    <t>Bacteria.Proteobacteria.Alphaproteobacteria...</t>
  </si>
  <si>
    <t>Bacteria.Firmicutes.Bacilli.Bacillales.Staphylococcaceae.Jeotgalicoccus.</t>
  </si>
  <si>
    <t>Bacteria.Proteobacteria.Alphaproteobacteria.Kiloniellales...</t>
  </si>
  <si>
    <t>Bacteria.Proteobacteria.Betaproteobacteria.Burkholderiales.Oxalobacteraceae.Janthinobacterium</t>
  </si>
  <si>
    <t>Bacteria.Firmicutes.Bacilli.Bacillales.Bacillaceae.Bacillus.clausii</t>
  </si>
  <si>
    <t>Bacteria.Actinobacteria.Actinobacteria.Actinomycetales.Microbacteriaceae.Rathayibacter</t>
  </si>
  <si>
    <t>Bacteria.Proteobacteria.Alphaproteobacteria.Rhizobiales.Beijerinckiaceae__</t>
  </si>
  <si>
    <t>Bacteria.Proteobacteria.Betaproteobacteria.Burkholderiales.Comamonadaceae.Simplicispira.</t>
  </si>
  <si>
    <t>Bacteria.Bacteroidetes._Saprospirae_._Saprospirales_.Chitinophagaceae.Flavihumibacter.</t>
  </si>
  <si>
    <t>Bacteria.Firmicutes.Clostridia.Clostridiales.Ruminococcaceae.Ruminococcus.</t>
  </si>
  <si>
    <t>Bacteria.Proteobacteria.Gammaproteobacteria.Pseudomonadales.Pseudomonadaceae.Pseudomonas.veronii</t>
  </si>
  <si>
    <t>Bacteria.Firmicutes.Bacilli.Lactobacillales.Enterococcaceae..</t>
  </si>
  <si>
    <t>Bacteria.Proteobacteria.Gammaproteobacteria.Oceanospirillales</t>
  </si>
  <si>
    <t>Bacteria.Firmicutes.Bacilli.Lactobacillales.Leuconostocaceae</t>
  </si>
  <si>
    <t>Bacteria.Actinobacteria.Actinobacteria.Actinomycetales.Cellulomonadaceae.Cellulomonas.</t>
  </si>
  <si>
    <t>Bacteria.Proteobacteria.Betaproteobacteria.Burkholderiales.Comamonadaceae.Delftia</t>
  </si>
  <si>
    <t>Bacteria.Fusobacteria.Fusobacteriia.Fusobacteriales.Leptotrichiaceae</t>
  </si>
  <si>
    <t>Bacteria.Firmicutes.Bacilli.Bacillales.Paenibacillaceae__</t>
  </si>
  <si>
    <t>Bacteria.Proteobacteria.Gammaproteobacteria.Thiotrichales.Piscirickettsiaceae..</t>
  </si>
  <si>
    <t>Bacteria.Actinobacteria.Actinobacteria.Actinomycetales.Actinomycetaceae</t>
  </si>
  <si>
    <t>Bacteria.Fusobacteria.Fusobacteriia.Fusobacteriales.Leptotrichiaceae.Leptotrichia.</t>
  </si>
  <si>
    <t>Bacteria.Firmicutes.Bacilli.Lactobacillales.Aerococcaceae.</t>
  </si>
  <si>
    <t>Bacteria.Firmicutes.Clostridia.Clostridiales.Ruminococcaceae.Oscillospira.guilliermondii</t>
  </si>
  <si>
    <t>Bacteria.Verrucomicrobia.Verrucomicrobiae.Verrucomicrobiales.Verrucomicrobiaceae.Akkermansia</t>
  </si>
  <si>
    <t>Bacteria.Firmicutes.Bacilli.Bacillales.Thermoactinomycetaceae.Thermoactinomyces</t>
  </si>
  <si>
    <t>Bacteria.Proteobacteria.Gammaproteobacteria.Aeromonadales.Aeromonadaceae..</t>
  </si>
  <si>
    <t>Bacteria.Firmicutes.Bacilli.Lactobacillales.Enterococcaceae.</t>
  </si>
  <si>
    <t>Bacteria.Proteobacteria.Gammaproteobacteria.Pasteurellales</t>
  </si>
  <si>
    <t>Bacteria.Firmicutes.Bacilli.Lactobacillales.Streptococcaceae.Streptococcus.infantis</t>
  </si>
  <si>
    <t>Bacteria.Proteobacteria.Gammaproteobacteria.Pasteurellales.Pasteurellaceae</t>
  </si>
  <si>
    <t>Bacteria.Aquificae</t>
  </si>
  <si>
    <t>Bacteria.Proteobacteria.Alphaproteobacteria.Kiloniellales</t>
  </si>
  <si>
    <t>Bacteria.Firmicutes.Bacilli.Lactobacillales.Carnobacteriaceae.Trichococcus.</t>
  </si>
  <si>
    <t>Bacteria.Firmicutes.Bacilli.Bacillales.Staphylococcaceae.Staphylococcus</t>
  </si>
  <si>
    <t>Bacteria.Firmicutes.Clostridia.Clostridiales._Mogibacteriaceae_.Anaerovorax</t>
  </si>
  <si>
    <t>Bacteria.Proteobacteria.Alphaproteobacteria.Rhizobiales.Phyllobacteriaceae.</t>
  </si>
  <si>
    <t>Bacteria.Proteobacteria.Betaproteobacteria.Burkholderiales.Comamonadaceae.Acidovorax.</t>
  </si>
  <si>
    <t>Bacteria.Deferribacteres.Deferribacteres</t>
  </si>
  <si>
    <t>Bacteria.Firmicutes.Clostridia.Clostridiales.Peptococcaceae</t>
  </si>
  <si>
    <t>Bacteria.TM7.TM7_3.</t>
  </si>
  <si>
    <t>Bacteria.Firmicutes.Bacilli.Bacillales.Staphylococcaceae.Staphylococcus_</t>
  </si>
  <si>
    <t>Bacteria.Proteobacteria.Gammaproteobacteria.Legionellales.Legionellaceae..</t>
  </si>
  <si>
    <t>Bacteria.Proteobacteria.Alphaproteobacteria.Caulobacterales</t>
  </si>
  <si>
    <t>Bacteria.Proteobacteria.Betaproteobacteria.Burkholderiales.Burkholderiaceae.Burkholderia.bryophila</t>
  </si>
  <si>
    <t>Bacteria.Actinobacteria.Actinobacteria.Actinomycetales.Thermomonosporaceae.Actinomadura.</t>
  </si>
  <si>
    <t>Bacteria.Proteobacteria.Gammaproteobacteria.Xanthomonadales.Xanthomonadaceae.</t>
  </si>
  <si>
    <t>Bacteria.Proteobacteria.Alphaproteobacteria.Caulobacterales.Caulobacteraceae.Phenylobacterium</t>
  </si>
  <si>
    <t>Bacteria.Proteobacteria.Alphaproteobacteria.Rhizobiales.Methylocystaceae.</t>
  </si>
  <si>
    <t>Bacteria.Proteobacteria.Betaproteobacteria.Burkholderiales.Comamonadaceae.Diaphorobacter.</t>
  </si>
  <si>
    <t>Bacteria.Actinobacteria.Actinobacteria.Actinomycetales..</t>
  </si>
  <si>
    <t>Bacteria.Proteobacteria.Alphaproteobacteria.</t>
  </si>
  <si>
    <t>Bacteria.Firmicutes.Clostridia.Clostridiales.Dehalobacteriaceae.Dehalobacterium.</t>
  </si>
  <si>
    <t>Bacteria.Actinobacteria.Actinobacteria.Actinomycetales.Microbacteriaceae.Yonghaparkia</t>
  </si>
  <si>
    <t>Bacteria.Planctomycetes</t>
  </si>
  <si>
    <t>Bacteria.Firmicutes.Clostridia.Clostridiales.Lachnospiraceae.Coprococcus.</t>
  </si>
  <si>
    <t>Bacteria.Proteobacteria.Deltaproteobacteria.Myxococcales.Myxococcaceae</t>
  </si>
  <si>
    <t>Bacteria.Firmicutes.Clostridia.Clostridiales.Lachnospiraceae__</t>
  </si>
  <si>
    <t>Bacteria.Actinobacteria.Actinobacteria.Actinomycetales.Intrasporangiaceae</t>
  </si>
  <si>
    <t>Bacteria.Actinobacteria.Actinobacteria.Actinomycetales.Micrococcaceae.Micrococcus_</t>
  </si>
  <si>
    <t>Bacteria.Proteobacteria.Alphaproteobacteria.Rhizobiales.Bartonellaceae.Bartonella.</t>
  </si>
  <si>
    <t>Bacteria.Proteobacteria.Betaproteobacteria.Burkholderiales.Oxalobacteraceae.Cupriavidus.gilardii</t>
  </si>
  <si>
    <t>Bacteria.Proteobacteria.Gammaproteobacteria.Legionellales.Legionellaceae</t>
  </si>
  <si>
    <t>Bacteria.Firmicutes.Clostridia.Clostridiales.Veillonellaceae.Anaeromusa.</t>
  </si>
  <si>
    <t>Bacteria.Bacteroidetes._Saprospirae_</t>
  </si>
  <si>
    <t>Bacteria.Firmicutes.Bacilli</t>
  </si>
  <si>
    <t>Bacteria.Proteobacteria.Gammaproteobacteria.Legionellales.Legionellaceae.Tatlockia.</t>
  </si>
  <si>
    <t>Bacteria.Firmicutes.Bacilli.Bacillales.Staphylococcaceae.Jeotgalicoccus</t>
  </si>
  <si>
    <t>Bacteria.Proteobacteria.Alphaproteobacteria.Sphingomonadales.Sphingomonadaceae.Sphingomonas.yabuuchiae</t>
  </si>
  <si>
    <t>Bacteria.Proteobacteria.Alphaproteobacteria.Rhizobiales.Brucellaceae.Ochrobactrum.intermedium</t>
  </si>
  <si>
    <t>Bacteria.Bacteroidetes.Flavobacteriia.Flavobacteriales._Weeksellaceae_.</t>
  </si>
  <si>
    <t>Bacteria.Proteobacteria.Deltaproteobacteria.Myxococcales...</t>
  </si>
  <si>
    <t>Bacteria.Actinobacteria.Actinobacteria.Actinomycetales.Brevibacteriaceae.Brevibacterium</t>
  </si>
  <si>
    <t>Bacteria.Bacteroidetes.Bacteroidia.Bacteroidales.Prevotellaceae.Prevotella.melaninogenica</t>
  </si>
  <si>
    <t>Bacteria.Proteobacteria.Alphaproteobacteria.Rhizobiales.Rhizobiaceae.Rhizobium</t>
  </si>
  <si>
    <t>Bacteria.Proteobacteria.Gammaproteobacteria.Pasteurellales.Pasteurellaceae.Haemophilus.parainfluenzae</t>
  </si>
  <si>
    <t>Bacteria.TM7.TM7_3.CW040.F16</t>
  </si>
  <si>
    <t>Bacteria.Actinobacteria.Actinobacteria.Actinomycetales.Streptomycetaceae.Streptomyces_</t>
  </si>
  <si>
    <t>Bacteria.Firmicutes.Bacilli.Bacillales.Paenibacillaceae</t>
  </si>
  <si>
    <t>Bacteria.Firmicutes.Clostridia.Clostridiales.Ruminococcaceae.Oscillospira.</t>
  </si>
  <si>
    <t>Bacteria.Proteobacteria.Alphaproteobacteria.Rhizobiales.Aurantimonadaceae</t>
  </si>
  <si>
    <t>Bacteria.Actinobacteria.Thermoleophilia.Solirubrobacterales..</t>
  </si>
  <si>
    <t>Bacteria.Proteobacteria.Alphaproteobacteria.Rhizobiales.Phyllobacteriaceae..</t>
  </si>
  <si>
    <t>Bacteria.Proteobacteria.Alphaproteobacteria.Sphingomonadales.Sphingomonadaceae.Novosphingobium</t>
  </si>
  <si>
    <t>Bacteria.Actinobacteria.Actinobacteria.Actinomycetales.Pseudonocardiaceae.Pseudonocardia.</t>
  </si>
  <si>
    <t>Bacteria.Tenericutes</t>
  </si>
  <si>
    <t>Bacteria.Bacteroidetes.Cytophagia.Cytophagales.Cytophagaceae.Dyadobacter.</t>
  </si>
  <si>
    <t>Bacteria.Proteobacteria.Deltaproteobacteria.Myxococcales</t>
  </si>
  <si>
    <t>Bacteria.Actinobacteria.Actinobacteria.Actinomycetales.Geodermatophilaceae.Blastococcus</t>
  </si>
  <si>
    <t>Bacteria.Proteobacteria.Deltaproteobacteria.Myxococcales.</t>
  </si>
  <si>
    <t>Bacteria.Bacteroidetes.Flavobacteriia.Flavobacteriales._Weeksellaceae_.Wautersiella.</t>
  </si>
  <si>
    <t>Bacteria.Proteobacteria.Betaproteobacteria____</t>
  </si>
  <si>
    <t>Bacteria.Proteobacteria.Alphaproteobacteria.Sphingomonadales</t>
  </si>
  <si>
    <t>Bacteria.Proteobacteria.Alphaproteobacteria.Sphingomonadales.Sphingomonadaceae.Sphingopyxis_</t>
  </si>
  <si>
    <t>Bacteria.Firmicutes.Bacilli.Bacillales.Paenibacillaceae.Brevibacillus.reuszeri</t>
  </si>
  <si>
    <t>Bacteria.Proteobacteria.Alphaproteobacteria.Rhodobacterales.Rhodobacteraceae.Rubellimicrobium</t>
  </si>
  <si>
    <t>Bacteria.Proteobacteria.Gammaproteobacteria.Pseudomonadales.Moraxellaceae__</t>
  </si>
  <si>
    <t>Bacteria.Proteobacteria.Gammaproteobacteria.Xanthomonadales.Xanthomonadaceae.Stenotrophomonas.</t>
  </si>
  <si>
    <t>Bacteria.Actinobacteria.Actinobacteria.Actinomycetales.Intrasporangiaceae.Knoellia.subterranea</t>
  </si>
  <si>
    <t>Bacteria.Actinobacteria.Actinobacteria.Actinomycetales.Streptosporangiaceae</t>
  </si>
  <si>
    <t>Bacteria.Actinobacteria.Actinobacteria.Actinomycetales.Propionibacteriaceae.Propionibacterium.acnes</t>
  </si>
  <si>
    <t>Bacteria.Firmicutes.Clostridia.Clostridiales...</t>
  </si>
  <si>
    <t>Bacteria.Chloroflexi.Thermomicrobia</t>
  </si>
  <si>
    <t>Bacteria.Firmicutes.Clostridia.Clostridiales.Lachnospiraceae.Moryella.</t>
  </si>
  <si>
    <t>Bacteria.Actinobacteria.Actinobacteria.Actinomycetales.Dermabacteraceae__</t>
  </si>
  <si>
    <t>Bacteria.Proteobacteria.Gammaproteobacteria.Enterobacteriales.Enterobacteriaceae.Citrobacter.</t>
  </si>
  <si>
    <t>Bacteria.Actinobacteria.Actinobacteria.Actinomycetales.Nocardiopsaceae.Nocardiopsis</t>
  </si>
  <si>
    <t>Bacteria.Proteobacteria.Gammaproteobacteria____</t>
  </si>
  <si>
    <t>Bacteria.Proteobacteria.Alphaproteobacteria.Rhizobiales.Bradyrhizobiaceae.Bradyrhizobium.elkanii</t>
  </si>
  <si>
    <t>Bacteria.Firmicutes.Clostridia.Clostridiales</t>
  </si>
  <si>
    <t>Bacteria.Bacteroidetes.Sphingobacteriia.Sphingobacteriales...</t>
  </si>
  <si>
    <t>Bacteria.Planctomycetes.Planctomycetia.Gemmatales.Isosphaeraceae..</t>
  </si>
  <si>
    <t>Bacteria.Actinobacteria.Actinobacteria.Actinomycetales.Geodermatophilaceae.</t>
  </si>
  <si>
    <t>Bacteria.Firmicutes.Clostridia.Clostridiales.Lachnospiraceae..</t>
  </si>
  <si>
    <t>Bacteria.Actinobacteria.Actinobacteria.Actinomycetales.Pseudonocardiaceae.Prauserella.rugosa</t>
  </si>
  <si>
    <t>Bacteria.Bacteroidetes.Sphingobacteriia.Sphingobacteriales.Sphingobacteriaceae.Pedobacter_</t>
  </si>
  <si>
    <t>Bacteria.Proteobacteria.Alphaproteobacteria.Sphingomonadales.Sphingomonadaceae..</t>
  </si>
  <si>
    <t>Bacteria.Proteobacteria.Betaproteobacteria.Neisseriales.Neisseriaceae.</t>
  </si>
  <si>
    <t>Bacteria.FBP</t>
  </si>
  <si>
    <t>Bacteria.Bacteroidetes.Cytophagia.Cytophagales.Cytophagaceae.Hymenobacter.</t>
  </si>
  <si>
    <t>Bacteria._Thermi_.Deinococci.Deinococcales.Deinococcaceae.Deinococcus</t>
  </si>
  <si>
    <t>Bacteria.Bacteroidetes.Bacteroidia.Bacteroidales.Rikenellaceae.AF12.</t>
  </si>
  <si>
    <t>Bacteria.Cyanobacteria.4C0d_2.YS2...</t>
  </si>
  <si>
    <t>Bacteria.Proteobacteria.Gammaproteobacteria.Enterobacteriales.Enterobacteriaceae.Trabulsiella.farmeri</t>
  </si>
  <si>
    <t>Bacteria.Proteobacteria.Alphaproteobacteria.Rhizobiales.Methylobacteriaceae.Methylobacterium.mesophilicum</t>
  </si>
  <si>
    <t>Bacteria.Firmicutes.Bacilli.Bacillales.Planococcaceae.Lysinibacillus</t>
  </si>
  <si>
    <t>Bacteria.Actinobacteria.Coriobacteriia.Coriobacteriales</t>
  </si>
  <si>
    <t>Bacteria.Proteobacteria.Betaproteobacteria.Burkholderiales.Alcaligenaceae.</t>
  </si>
  <si>
    <t>Bacteria.Firmicutes.Bacilli.Bacillales.Alicyclobacillaceae.Alicyclobacillus</t>
  </si>
  <si>
    <t>Bacteria.Proteobacteria.Betaproteobacteria.Gallionellales</t>
  </si>
  <si>
    <t>Bacteria.Actinobacteria.Actinobacteria.Actinomycetales.Pseudonocardiaceae.Amycolatopsis.thermoflava</t>
  </si>
  <si>
    <t>Bacteria.Firmicutes.Clostridia.Clostridiales.Peptococcaceae.Desulfosporosinus.meridiei</t>
  </si>
  <si>
    <t>Bacteria.Cyanobacteria.Chloroplast.Streptophyta...</t>
  </si>
  <si>
    <t>Bacteria.Proteobacteria.Betaproteobacteria.Burkholderiales.Comamonadaceae.Rubrivivax.gelatinosus</t>
  </si>
  <si>
    <t>Bacteria.Actinobacteria.Actinobacteria.Actinomycetales.Nocardiopsaceae..</t>
  </si>
  <si>
    <t>Bacteria.Firmicutes.Bacilli.Lactobacillales.Aerococcaceae.Facklamia.</t>
  </si>
  <si>
    <t>Bacteria.Proteobacteria.Betaproteobacteria.Procabacteriales.Procabacteriaceae..</t>
  </si>
  <si>
    <t>Bacteria.Actinobacteria.Actinobacteria.Actinomycetales.Geodermatophilaceae.Modestobacter</t>
  </si>
  <si>
    <t>Bacteria.Firmicutes.Bacilli.Bacillales___</t>
  </si>
  <si>
    <t>Bacteria.Proteobacteria.Betaproteobacteria.Burkholderiales.Burkholderiaceae.Lautropia</t>
  </si>
  <si>
    <t>Bacteria.Chloroflexi.Thermomicrobia.JG30_KF_CM45...</t>
  </si>
  <si>
    <t>Bacteria.Firmicutes.Clostridia.Clostridiales.Peptococcaceae.Desulfosporosinus</t>
  </si>
  <si>
    <t>Bacteria.Proteobacteria.Alphaproteobacteria.Rhizobiales.Aurantimonadaceae.</t>
  </si>
  <si>
    <t>Bacteria.Actinobacteria.Actinobacteria.Actinomycetales.Microbacteriaceae.Curtobacterium</t>
  </si>
  <si>
    <t>Bacteria.Proteobacteria.Alphaproteobacteria.Rhodospirillales.Acetobacteraceae..</t>
  </si>
  <si>
    <t>Bacteria.Proteobacteria.Alphaproteobacteria.Rhizobiales.Beijerinckiaceae.Chelatococcus.</t>
  </si>
  <si>
    <t>Bacteria.Firmicutes.Erysipelotrichi.Erysipelotrichales.Erysipelotrichaceae._Eubacterium_.biforme</t>
  </si>
  <si>
    <t>Bacteria.Proteobacteria.Alphaproteobacteria.Sphingomonadales.Sphingomonadaceae.Sphingopyxis.</t>
  </si>
  <si>
    <t>Bacteria.Actinobacteria.Actinobacteria.Actinomycetales.Dietziaceae.Dietzia.</t>
  </si>
  <si>
    <t>Bacteria.Bacteroidetes.Bacteroidia.Bacteroidales.Prevotellaceae.Prevotella.nanceiensis</t>
  </si>
  <si>
    <t>Bacteria.Actinobacteria.Actinobacteria.Actinomycetales.Streptomycetaceae.Streptomyces.</t>
  </si>
  <si>
    <t>Bacteria.Bacteroidetes.Flavobacteriia.Flavobacteriales._Weeksellaceae_.Chryseobacterium</t>
  </si>
  <si>
    <t>Bacteria.Proteobacteria.Deltaproteobacteria.Myxococcales.Myxococcaceae.Myxococcus.</t>
  </si>
  <si>
    <t>Bacteria.Proteobacteria</t>
  </si>
  <si>
    <t>Bacteria.Actinobacteria.Actinobacteria.Actinomycetales.Nocardiaceae</t>
  </si>
  <si>
    <t>Bacteria.Bacteroidetes.Bacteroidia.Bacteroidales.Porphyromonadaceae.CandidatusAzobacteroides.</t>
  </si>
  <si>
    <t>Bacteria.Proteobacteria.Alphaproteobacteria.Rhizobiales.Methylocystaceae.Methylosinus</t>
  </si>
  <si>
    <t>Bacteria.Actinobacteria.Actinobacteria.Actinomycetales.Microbacteriaceae</t>
  </si>
  <si>
    <t>Bacteria.Tenericutes.Mollicutes.Anaeroplasmatales.Anaeroplasmataceae.Anaeroplasma</t>
  </si>
  <si>
    <t>Bacteria.Firmicutes.Bacilli.Bacillales.Thermoactinomycetaceae.Laceyella</t>
  </si>
  <si>
    <t>Bacteria.Proteobacteria.Betaproteobacteria.Burkholderiales.Comamonadaceae.Rubrivivax</t>
  </si>
  <si>
    <t>Bacteria.Proteobacteria.Gammaproteobacteria.Enterobacteriales.Enterobacteriaceae.Klebsiella</t>
  </si>
  <si>
    <t>Bacteria.Bacteroidetes._Saprospirae_._Saprospirales_.Chitinophagaceae</t>
  </si>
  <si>
    <t>Bacteria.Proteobacteria.Alphaproteobacteria.Rhizobiales.Hyphomicrobiaceae.Hyphomicrobium.</t>
  </si>
  <si>
    <t>Bacteria.Actinobacteria.Actinobacteria.Actinomycetales.Streptosporangiaceae.Nonomuraea</t>
  </si>
  <si>
    <t>Bacteria.Firmicutes.Clostridia...</t>
  </si>
  <si>
    <t>Bacteria.Proteobacteria.Alphaproteobacteria.Rhodobacterales.Rhodobacteraceae.Paracoccus</t>
  </si>
  <si>
    <t>Bacteria.Firmicutes.Bacilli.Lactobacillales.Carnobacteriaceae.Granulicatella.</t>
  </si>
  <si>
    <t>Bacteria.Actinobacteria.Actinobacteria.Actinomycetales.Streptomycetaceae.Streptomyces</t>
  </si>
  <si>
    <t>Bacteria.Planctomycetes.Planctomycetia.Gemmatales.Gemmataceae.Gemmata</t>
  </si>
  <si>
    <t>Bacteria.Bacteroidetes.Bacteroidia.Bacteroidales.S24_7</t>
  </si>
  <si>
    <t>Bacteria.Actinobacteria.Actinobacteria.Actinomycetales.Pseudonocardiaceae.Pseudonocardia</t>
  </si>
  <si>
    <t>Bacteria.Proteobacteria.Betaproteobacteria.Procabacteriales.Procabacteriaceae</t>
  </si>
  <si>
    <t>Bacteria.Proteobacteria.Deltaproteobacteria.Myxococcales.0319_6G20..</t>
  </si>
  <si>
    <t>Bacteria.Proteobacteria.Alphaproteobacteria.Sphingomonadales.Sphingomonadaceae.Sphingobium.yanoikuyae</t>
  </si>
  <si>
    <t>Bacteria.Bacteroidetes.Bacteroidia.Bacteroidales</t>
  </si>
  <si>
    <t>Bacteria.Proteobacteria.Gammaproteobacteria.</t>
  </si>
  <si>
    <t>Bacteria.Firmicutes.Bacilli.Bacillales.Paenibacillaceae.Paenibacillus.</t>
  </si>
  <si>
    <t>Bacteria.Firmicutes.Clostridia.Clostridiales.Clostridiaceae.</t>
  </si>
  <si>
    <t>Bacteria.Actinobacteria.Actinobacteria.Actinomycetales.Micrococcaceae.Micrococcus</t>
  </si>
  <si>
    <t>Bacteria.Bacteroidetes.Flavobacteriia.Flavobacteriales.Flavobacteriaceae.</t>
  </si>
  <si>
    <t>Bacteria.Proteobacteria.Alphaproteobacteria.Rhodobacterales.Rhodobacteraceae__</t>
  </si>
  <si>
    <t>Bacteria.Firmicutes.Bacilli.Bacillales.Staphylococcaceae..</t>
  </si>
  <si>
    <t>Bacteria.Proteobacteria.Alphaproteobacteria.Rhizobiales.Aurantimonadaceae..</t>
  </si>
  <si>
    <t>Bacteria.Firmicutes.Bacilli.Bacillales.Bacillaceae.Bacillus.</t>
  </si>
  <si>
    <t>Bacteria.Cyanobacteria.Chloroplast.Chlorophyta</t>
  </si>
  <si>
    <t>Bacteria.Cyanobacteria.Chloroplast.Chlorophyta...</t>
  </si>
  <si>
    <t>Bacteria.Firmicutes.Erysipelotrichi.Erysipelotrichales.Erysipelotrichaceae.Allobaculum</t>
  </si>
  <si>
    <t>Bacteria.Proteobacteria.Alphaproteobacteria.Rhodospirillales</t>
  </si>
  <si>
    <t>Bacteria.Verrucomicrobia.Verrucomicrobiae.Verrucomicrobiales.Verrucomicrobiaceae.Luteolibacter</t>
  </si>
  <si>
    <t>Bacteria.Bacteroidetes.Bacteroidia.Bacteroidales.Porphyromonadaceae.CandidatusAzobacteroides</t>
  </si>
  <si>
    <t>Bacteria.Actinobacteria.Actinobacteria.Actinomycetales.Microbacteriaceae.Agromyces</t>
  </si>
  <si>
    <t>Bacteria.Proteobacteria.Alphaproteobacteria.Rhizobiales.Bradyrhizobiaceae.Bradyrhizobium.</t>
  </si>
  <si>
    <t>Bacteria.Actinobacteria.Acidimicrobiia.Acidimicrobiales.C111</t>
  </si>
  <si>
    <t>Bacteria.Firmicutes.Clostridia.Clostridiales.Clostridiaceae.Thermoanaerobacterium.</t>
  </si>
  <si>
    <t>Bacteria.Actinobacteria.Actinobacteria.Actinomycetales.Jonesiaceae</t>
  </si>
  <si>
    <t>Bacteria.Bacteroidetes.Bacteroidia.Bacteroidales._Barnesiellaceae_..</t>
  </si>
  <si>
    <t>Bacteria.Proteobacteria.Alphaproteobacteria.Rhizobiales.Beijerinckiaceae.Beijerinckia.</t>
  </si>
  <si>
    <t>Bacteria.Firmicutes.Bacilli.Bacillales.Bacillaceae__</t>
  </si>
  <si>
    <t>Bacteria.Proteobacteria.Alphaproteobacteria.Rhizobiales.Rhizobiaceae.</t>
  </si>
  <si>
    <t>Bacteria.Proteobacteria.Alphaproteobacteria.Rhizobiales.Hyphomicrobiaceae.</t>
  </si>
  <si>
    <t>Bacteria.Firmicutes.Clostridia.Clostridiales.Lachnospiraceae.Shuttleworthia.</t>
  </si>
  <si>
    <t>Bacteria.Proteobacteria.Betaproteobacteria.Burkholderiales.Comamonadaceae.Variovorax.paradoxus</t>
  </si>
  <si>
    <t>Bacteria.Firmicutes.Clostridia.</t>
  </si>
  <si>
    <t>Bacteria.Proteobacteria.Alphaproteobacteria..</t>
  </si>
  <si>
    <t>Bacteria.Proteobacteria.Betaproteobacteria.Burkholderiales.</t>
  </si>
  <si>
    <t>Bacteria.Firmicutes.Bacilli.Bacillales</t>
  </si>
  <si>
    <t>C57</t>
  </si>
  <si>
    <t>Bacteria.Firmicutes.Clostridia.Clostridiales.Lachnospiraceae.Shuttleworthia</t>
  </si>
  <si>
    <t>Bacteria.Actinobacteria.Thermoleophilia.Solirubrobacterales.Conexibacteraceae.</t>
  </si>
  <si>
    <t>Bacteria.Actinobacteria.Thermoleophilia.Solirubrobacterales.Solirubrobacteraceae__</t>
  </si>
  <si>
    <t>Bacteria.Planctomycetes.Phycisphaerae</t>
  </si>
  <si>
    <t>Bacteria.Proteobacteria.Alphaproteobacteria.Rhizobiales.Xanthobacteraceae.Ancylobacter.</t>
  </si>
  <si>
    <t>Bacteria.Proteobacteria.Alphaproteobacteria.Rhodospirillales.Acetobacteraceae.Roseomonas.</t>
  </si>
  <si>
    <t>Bacteria.Bacteroidetes.Flavobacteriia.Flavobacteriales._Weeksellaceae___</t>
  </si>
  <si>
    <t>Bacteria.Proteobacteria.Gammaproteobacteria.Enterobacteriales.Enterobacteriaceae.Serratia.</t>
  </si>
  <si>
    <t>Bacteria.Proteobacteria.Gammaproteobacteria.Alteromonadales._Chromatiaceae_.Alishewanella</t>
  </si>
  <si>
    <t>Bacteria.Bacteroidetes.Flavobacteriia.Flavobacteriales</t>
  </si>
  <si>
    <t>Bacteria.Actinobacteria.Actinobacteria.Actinomycetales.Propionibacteriaceae.Propionibacterium</t>
  </si>
  <si>
    <t>Bacteria.Actinobacteria.Actinobacteria.Actinomycetales.Promicromonosporaceae</t>
  </si>
  <si>
    <t>Bacteria.Firmicutes.Bacilli.Bacillales.Bacillaceae.Bacillus_</t>
  </si>
  <si>
    <t>Bacteria.Proteobacteria.Alphaproteobacteria.Rhizobiales.Brucellaceae.Pseudochrobactrum</t>
  </si>
  <si>
    <t>Bacteria.Proteobacteria.Alphaproteobacteria.Rhodobacterales.Rhodobacteraceae.Paracoccus.marcusii</t>
  </si>
  <si>
    <t>Bacteria.Firmicutes.Erysipelotrichi.Erysipelotrichales.Erysipelotrichaceae.</t>
  </si>
  <si>
    <t>Bacteria.Firmicutes.Erysipelotrichi.Erysipelotrichales.Erysipelotrichaceae._Eubacterium_</t>
  </si>
  <si>
    <t>Bacteria.Actinobacteria.Thermoleophilia.Solirubrobacterales...</t>
  </si>
  <si>
    <t>Bacteria.Proteobacteria.Alphaproteobacteria.Rhodospirillales...</t>
  </si>
  <si>
    <t>Bacteria.Firmicutes.Clostridia.Clostridiales.Clostridiaceae.Clostridium.intestinale</t>
  </si>
  <si>
    <t>Bacteria.Proteobacteria.Betaproteobacteria.Burkholderiales.Oxalobacteraceae.Herminiimonas.</t>
  </si>
  <si>
    <t>Bacteria.Firmicutes.Clostridia.Clostridiales.Lachnospiraceae.Coprococcus.eutactus</t>
  </si>
  <si>
    <t>Bacteria.Bacteroidetes.Bacteroidia.Bacteroidales._Barnesiellaceae_</t>
  </si>
  <si>
    <t>Bacteria.Proteobacteria.Gammaproteobacteria.Pasteurellales.Pasteurellaceae__</t>
  </si>
  <si>
    <t>Bacteria.Proteobacteria.Betaproteobacteria.Burkholderiales.Alcaligenaceae.Achromobacter</t>
  </si>
  <si>
    <t>Bacteria.WPS_2....</t>
  </si>
  <si>
    <t>Bacteria.Firmicutes.Bacilli.Lactobacillales.Aerococcaceae.Aerococcus</t>
  </si>
  <si>
    <t>Bacteria.Firmicutes.Bacilli.Bacillales.Paenibacillaceae.Brevibacillus</t>
  </si>
  <si>
    <t>Bacteria.Proteobacteria.Gammaproteobacteria.Pseudomonadales.Moraxellaceae.Acinetobacter.lwoffii</t>
  </si>
  <si>
    <t>Bacteria.Proteobacteria.Deltaproteobacteria.Desulfovibrionales.Desulfovibrionaceae.Bilophila</t>
  </si>
  <si>
    <t>Bacteria.Proteobacteria.Betaproteobacteria.Rhodocyclales.Rhodocyclaceae</t>
  </si>
  <si>
    <t>Bacteria.Bacteroidetes._Saprospirae_._Saprospirales_.Chitinophagaceae.Chitinophaga</t>
  </si>
  <si>
    <t>Bacteria.Firmicutes.Bacilli.Bacillales.Bacillaceae.Bacillus.flexus</t>
  </si>
  <si>
    <t>Bacteria.Proteobacteria.Betaproteobacteria.Burkholderiales.Alcaligenaceae.Pigmentiphaga.</t>
  </si>
  <si>
    <t>Bacteria.Actinobacteria.Actinobacteria.Actinomycetales.Jonesiaceae.</t>
  </si>
  <si>
    <t>Bacteria.Bacteroidetes.Bacteroidia.Bacteroidales..</t>
  </si>
  <si>
    <t>Bacteria.Firmicutes.Bacilli.Bacillales.Staphylococcaceae.Macrococcus</t>
  </si>
  <si>
    <t>Bacteria.Proteobacteria.Alphaproteobacteria.Rickettsiales</t>
  </si>
  <si>
    <t>Bacteria.Proteobacteria.Alphaproteobacteria.Rhodospirillales.Rhodospirillaceae.</t>
  </si>
  <si>
    <t>Bacteria.Actinobacteria.Actinobacteria.Actinomycetales.Nocardioidaceae.Nocardioides</t>
  </si>
  <si>
    <t>Bacteria.Proteobacteria.Alphaproteobacteria.Rhizobiales.Hyphomicrobiaceae.Pedomicrobium</t>
  </si>
  <si>
    <t>Bacteria.Proteobacteria.Alphaproteobacteria.Rhizobiales.Phyllobacteriaceae.Aminobacter</t>
  </si>
  <si>
    <t>Bacteria.Proteobacteria.Gammaproteobacteria.Pseudomonadales.Moraxellaceae</t>
  </si>
  <si>
    <t>Bacteria.Verrucomicrobia.Verrucomicrobiae</t>
  </si>
  <si>
    <t>Bacteria.Proteobacteria.Alphaproteobacteria.Rhizobiales.Bartonellaceae.Bartonella_</t>
  </si>
  <si>
    <t>Bacteria.Actinobacteria.Actinobacteria.Actinomycetales.Pseudonocardiaceae.Saccharomonospora</t>
  </si>
  <si>
    <t>Bacteria.Proteobacteria.Alphaproteobacteria.Rhizobiales.Bradyrhizobiaceae</t>
  </si>
  <si>
    <t>Bacteria.Actinobacteria.Actinobacteria.Actinomycetales.Propionibacteriaceae</t>
  </si>
  <si>
    <t>Bacteria.Proteobacteria.Gammaproteobacteria.Pseudomonadales.Pseudomonadaceae.Azomonas</t>
  </si>
  <si>
    <t>Bacteria.Actinobacteria.Actinobacteria.Actinomycetales.Dermabacteraceae.Brachybacterium.conglomeratum</t>
  </si>
  <si>
    <t>Bacteria.Firmicutes.Bacilli.Lactobacillales.Aerococcaceae.Aerococcus.</t>
  </si>
  <si>
    <t>Bacteria.Firmicutes.Bacilli.Bacillales.Paenibacillaceae.Brevibacillus.</t>
  </si>
  <si>
    <t>Bacteria.Proteobacteria.Betaproteobacteria.Burkholderiales.Alcaligenaceae.Pigmentiphaga</t>
  </si>
  <si>
    <t>Bacteria.Actinobacteria.Actinobacteria.Actinomycetales___</t>
  </si>
  <si>
    <t>Bacteria.Chloroflexi.Thermomicrobia.JG30_KF_CM45.</t>
  </si>
  <si>
    <t>Bacteria.Bacteroidetes.Bacteroidia</t>
  </si>
  <si>
    <t>Bacteria.Proteobacteria.Alphaproteobacteria.Caulobacterales.</t>
  </si>
  <si>
    <t>Bacteria.Actinobacteria.Actinobacteria.Actinomycetales.Microbacteriaceae.Frigoribacterium</t>
  </si>
  <si>
    <t>Bacteria.Proteobacteria.Betaproteobacteria.Burkholderiales.Comamonadaceae.Comamonas</t>
  </si>
  <si>
    <t>Bacteria.Proteobacteria.Gammaproteobacteria.Enterobacteriales.Enterobacteriaceae.Serratia</t>
  </si>
  <si>
    <t>Bacteria.Actinobacteria.Actinobacteria.Actinomycetales.Micrococcaceae.Micrococcus.</t>
  </si>
  <si>
    <t>Bacteria.Actinobacteria.Actinobacteria.Actinomycetales.Microbacteriaceae.Leucobacter.</t>
  </si>
  <si>
    <t>Bacteria.Aquificae.Aquificae.Aquificales.Hydrogenothermaceae..</t>
  </si>
  <si>
    <t>Bacteria.Proteobacteria.Gammaproteobacteria.Oceanospirillales.Alcanivoracaceae</t>
  </si>
  <si>
    <t>Bacteria.Actinobacteria.Actinobacteria.Actinomycetales.Actinopolysporaceae</t>
  </si>
  <si>
    <t>Bacteria.Bacteroidetes.Bacteroidia.Bacteroidales.Prevotellaceae.Prevotella</t>
  </si>
  <si>
    <t>Bacteria.Proteobacteria.Alphaproteobacteria.Rhizobiales.Bradyrhizobiaceae.Bradyrhizobium</t>
  </si>
  <si>
    <t>Bacteria.Proteobacteria.Betaproteobacteria.Burkholderiales.Comamonadaceae.Delftia.</t>
  </si>
  <si>
    <t>Bacteria.Firmicutes.Bacilli.Lactobacillales.Enterococcaceae.Vagococcus.</t>
  </si>
  <si>
    <t>Bacteria.Firmicutes.Bacilli.Bacillales.Bacillaceae.Bacillus.selenatarsenatis</t>
  </si>
  <si>
    <t>Bacteria.Cyanobacteria.4C0d_2</t>
  </si>
  <si>
    <t>Bacteria.Proteobacteria.Betaproteobacteria.Burkholderiales.Oxalobacteraceae.Cupriavidus</t>
  </si>
  <si>
    <t>Bacteria.Firmicutes.Clostridia.Clostridiales.Veillonellaceae.Pelosinus</t>
  </si>
  <si>
    <t>Bacteria.Actinobacteria.Actinobacteria.Actinomycetales.Brevibacteriaceae.Brevibacterium.</t>
  </si>
  <si>
    <t>Bacteria.Firmicutes.Clostridia.Clostridiales.Dehalobacteriaceae.Dehalobacterium</t>
  </si>
  <si>
    <t>Bacteria.Bacteroidetes.Flavobacteriia.Flavobacteriales.Flavobacteriaceae.Flavobacterium.</t>
  </si>
  <si>
    <t>Bacteria.Proteobacteria.Alphaproteobacteria.Caulobacterales.Caulobacteraceae</t>
  </si>
  <si>
    <t>Bacteria.TM7.TM7_3.EW055.</t>
  </si>
  <si>
    <t>Bacteria.Actinobacteria.Actinobacteria.Actinomycetales.Nocardioidaceae__</t>
  </si>
  <si>
    <t>Bacteria.Firmicutes.Clostridia.Clostridiales.Lachnospiraceae.Roseburia.</t>
  </si>
  <si>
    <t>Bacteria.Proteobacteria.Betaproteobacteria.Burkholderiales.Comamonadaceae.Rubrivivax.</t>
  </si>
  <si>
    <t>Bacteria.Proteobacteria.Betaproteobacteria.Burkholderiales.Alcaligenaceae</t>
  </si>
  <si>
    <t>Bacteria.Firmicutes.Clostridia.Clostridiales.Ruminococcaceae.Ethanoligenens.</t>
  </si>
  <si>
    <t>Bacteria.Actinobacteria.Coriobacteriia.Coriobacteriales.Coriobacteriaceae.</t>
  </si>
  <si>
    <t>Bacteria.Firmicutes.Clostridia.Clostridiales.Ruminococcaceae.Ruminococcus</t>
  </si>
  <si>
    <t>Bacteria.Proteobacteria.Gammaproteobacteria.Enterobacteriales.Enterobacteriaceae.Sodalis</t>
  </si>
  <si>
    <t>Bacteria.Proteobacteria.Alphaproteobacteria.Rhizobiales.Brucellaceae..</t>
  </si>
  <si>
    <t>Bacteria.Firmicutes.Bacilli.Lactobacillales</t>
  </si>
  <si>
    <t>Bacteria.Proteobacteria.Gammaproteobacteria.Alteromonadales.Alteromonadaceae.Cellvibrio.</t>
  </si>
  <si>
    <t>Bacteria.Firmicutes.Clostridia.Clostridiales.Lachnospiraceae.Roseburia_</t>
  </si>
  <si>
    <t>Bacteria.Proteobacteria.Betaproteobacteria.Neisseriales.Neisseriaceae.Vogesella.</t>
  </si>
  <si>
    <t>Bacteria.Actinobacteria.Actinobacteria.Actinomycetales.Pseudonocardiaceae.Actinomycetospora</t>
  </si>
  <si>
    <t>Bacteria.Proteobacteria.Betaproteobacteria.Burkholderiales.Oxalobacteraceae.Ralstonia.</t>
  </si>
  <si>
    <t>Bacteria.Tenericutes.Mollicutes.Acholeplasmatales.Acholeplasmataceae.Acholeplasma</t>
  </si>
  <si>
    <t>Bacteria.Actinobacteria.Actinobacteria.Actinomycetales.Geodermatophilaceae</t>
  </si>
  <si>
    <t>Bacteria.Bacteroidetes.Flavobacteriia.Flavobacteriales._Weeksellaceae_.Cloacibacterium</t>
  </si>
  <si>
    <t>Bacteria.Actinobacteria.Acidimicrobiia.Acidimicrobiales</t>
  </si>
  <si>
    <t>Bacteria.Firmicutes.Clostridia.Clostridiales.Lachnospiraceae.Oribacterium</t>
  </si>
  <si>
    <t>Bacteria._Thermi_.Deinococci.Deinococcales.Deinococcaceae</t>
  </si>
  <si>
    <t>Bacteria.Cyanobacteria.4C0d_2.YS2.</t>
  </si>
  <si>
    <t>Bacteria.TM7.TM7_3....</t>
  </si>
  <si>
    <t>Bacteria.Tenericutes.Mollicutes.Acholeplasmatales.Acholeplasmataceae</t>
  </si>
  <si>
    <t>Bacteria.Bacteroidetes.Cytophagia.Cytophagales.Cytophagaceae</t>
  </si>
  <si>
    <t>Bacteria.Proteobacteria.Alphaproteobacteria.Sphingomonadales.Erythrobacteraceae</t>
  </si>
  <si>
    <t>Bacteria.Actinobacteria.Actinobacteria.Actinomycetales.Micrococcaceae.Microbispora</t>
  </si>
  <si>
    <t>Bacteria.Firmicutes.Bacilli.Lactobacillales.</t>
  </si>
  <si>
    <t>Bacteria.Bacteroidetes.Sphingobacteriia.Sphingobacteriales.Sphingobacteriaceae.Olivibacter</t>
  </si>
  <si>
    <t>Bacteria.Proteobacteria.Betaproteobacteria.Burkholderiales.Comamonadaceae.Methylibium_</t>
  </si>
  <si>
    <t>Bacteria.Proteobacteria.Alphaproteobacteria.Rhizobiales.Rhizobiaceae.Kaistia.</t>
  </si>
  <si>
    <t>Bacteria.Actinobacteria.Actinobacteria.Actinomycetales.Streptosporangiaceae.Streptosporangium.</t>
  </si>
  <si>
    <t>Bacteria.Proteobacteria.Gammaproteobacteria.Enterobacteriales.Enterobacteriaceae.Klebsiella.</t>
  </si>
  <si>
    <t>Bacteria.Actinobacteria.Actinobacteria.Actinomycetales.Micrococcaceae.Micrococcus.luteus</t>
  </si>
  <si>
    <t>Bacteria.Actinobacteria.Thermoleophilia.Solirubrobacterales.Conexibacteraceae</t>
  </si>
  <si>
    <t>Bacteria.Proteobacteria.Deltaproteobacteria.Myxococcales.Myxococcaceae.Myxococcus</t>
  </si>
  <si>
    <t>Bacteria.Proteobacteria.Betaproteobacteria.Burkholderiales.Comamonadaceae.Pelomonas.</t>
  </si>
  <si>
    <t>Bacteria.Actinobacteria.Actinobacteria.Bifidobacteriales.Bifidobacteriaceae.Bifidobacterium.longum</t>
  </si>
  <si>
    <t>Bacteria.Proteobacteria.Betaproteobacteria.Burkholderiales.Burkholderiaceae.</t>
  </si>
  <si>
    <t>Bacteria.Actinobacteria.Actinobacteria.Actinomycetales.Kineosporiaceae</t>
  </si>
  <si>
    <t>Bacteria.Bacteroidetes.Bacteroidia.Bacteroidales.Bacteroidaceae</t>
  </si>
  <si>
    <t>Bacteria.Firmicutes.Bacilli.Bacillales.Bacillaceae.Bacillus.firmus</t>
  </si>
  <si>
    <t>Bacteria.TM7.TM7_3.EW055</t>
  </si>
  <si>
    <t>Bacteria.Firmicutes.Clostridia.Clostridiales.Lachnospiraceae.Blautia.producta</t>
  </si>
  <si>
    <t>Bacteria.Actinobacteria.Actinobacteria.Actinomycetales.Nocardiopsaceae__</t>
  </si>
  <si>
    <t>Bacteria.Firmicutes.Bacilli.Lactobacillales.Lactobacillaceae</t>
  </si>
  <si>
    <t>Bacteria.Firmicutes.Bacilli.Bacillales.Paenibacillaceae.Brevibacillus_</t>
  </si>
  <si>
    <t>Bacteria.Proteobacteria.Betaproteobacteria.Burkholderiales.Burkholderiaceae.Burkholderia.graminis</t>
  </si>
  <si>
    <t>Bacteria.Actinobacteria.Actinobacteria.Actinomycetales.Nocardioidaceae.Aeromicrobium.</t>
  </si>
  <si>
    <t>Bacteria.Proteobacteria.Alphaproteobacteria.Rhodospirillales.</t>
  </si>
  <si>
    <t>Bacteria.Bacteroidetes.Bacteroidia.Bacteroidales.S24_7..</t>
  </si>
  <si>
    <t>Bacteria.Actinobacteria.Thermoleophilia.Solirubrobacterales.Conexibacteraceae..</t>
  </si>
  <si>
    <t>Bacteria.Chloroflexi.TK10.AKYG885.Dolo_23.</t>
  </si>
  <si>
    <t>Bacteria.Bacteroidetes.Flavobacteriia.Flavobacteriales._Weeksellaceae_.Chryseobacterium.</t>
  </si>
  <si>
    <t>Bacteria.Actinobacteria.Actinobacteria.Actinomycetales.Microbacteriaceae..</t>
  </si>
  <si>
    <t>Bacteria.Firmicutes.Clostridia.Clostridiales._Tissierellaceae_</t>
  </si>
  <si>
    <t>Bacteria.Bacteroidetes.Bacteroidia.Bacteroidales.Porphyromonadaceae.Porphyromonas</t>
  </si>
  <si>
    <t>Bacteria.Proteobacteria.Betaproteobacteria.Procabacteriales</t>
  </si>
  <si>
    <t>Bacteria.Firmicutes.Bacilli.Lactobacillales.Leuconostocaceae..</t>
  </si>
  <si>
    <t>Bacteria.Firmicutes.Clostridia.Clostridiales._Tissierellaceae_.Peptoniphilus</t>
  </si>
  <si>
    <t>Bacteria.Actinobacteria.Actinobacteria.Actinomycetales.Sanguibacteraceae.</t>
  </si>
  <si>
    <t>Bacteria.Proteobacteria.Gammaproteobacteria.Xanthomonadales.Xanthomonadaceae.Luteimonas.</t>
  </si>
  <si>
    <t>Bacteria.Firmicutes.Clostridia</t>
  </si>
  <si>
    <t>Bacteria.Actinobacteria.Actinobacteria.Actinomycetales.Micrococcaceae.Microbispora.rosea</t>
  </si>
  <si>
    <t>Bacteria.Firmicutes.Clostridia.Clostridiales.Lachnospiraceae.Coprococcus</t>
  </si>
  <si>
    <t>Bacteria.Actinobacteria.Actinobacteria.Actinomycetales.Pseudonocardiaceae.Saccharopolyspora</t>
  </si>
  <si>
    <t>Bacteria._Thermi_.Deinococci.Deinococcales.Deinococcaceae.Deinococcus.</t>
  </si>
  <si>
    <t>Bacteria.Actinobacteria.Actinobacteria.Actinomycetales.Micrococcaceae.Arthrobacter.</t>
  </si>
  <si>
    <t>Bacteria.Proteobacteria.Gammaproteobacteria...</t>
  </si>
  <si>
    <t>Bacteria.Firmicutes.Clostridia.Clostridiales.Clostridiaceae.Clostridium.</t>
  </si>
  <si>
    <t>Bacteria.Actinobacteria.Actinobacteria.Actinomycetales.Corynebacteriaceae.Corynebacterium.mastitidis</t>
  </si>
  <si>
    <t>Bacteria.Actinobacteria.Actinobacteria.Actinomycetales.Streptosporangiaceae.</t>
  </si>
  <si>
    <t>Bacteria.Firmicutes.Clostridia.Clostridiales.Veillonellaceae.Anaeromusa</t>
  </si>
  <si>
    <t>Bacteria.Firmicutes.Erysipelotrichi.Erysipelotrichales.Erysipelotrichaceae.Allobaculum.</t>
  </si>
  <si>
    <t>Bacteria.Firmicutes.Bacilli.Bacillales.Staphylococcaceae.Macrococcus.caseolyticus</t>
  </si>
  <si>
    <t>Bacteria.Firmicutes.Bacilli.Lactobacillales.Carnobacteriaceae.</t>
  </si>
  <si>
    <t>Bacteria.Proteobacteria.Alphaproteobacteria.Kiloniellales..</t>
  </si>
  <si>
    <t>Bacteria.Proteobacteria.Alphaproteobacteria.Sphingomonadales.Sphingomonadaceae.Kaistobacter.</t>
  </si>
  <si>
    <t>Bacteria.Actinobacteria.Actinobacteria.Actinomycetales.Pseudonocardiaceae..</t>
  </si>
  <si>
    <t>Bacteria.Proteobacteria.Betaproteobacteria.Burkholderiales.Comamonadaceae.Methylibium.</t>
  </si>
  <si>
    <t>Bacteria.Proteobacteria.Alphaproteobacteria.Rhizobiales.Phyllobacteriaceae.Phyllobacterium</t>
  </si>
  <si>
    <t>Bacteria.Proteobacteria.Alphaproteobacteria.Rhodobacterales.Rhodobacteraceae.Rubellimicrobium.</t>
  </si>
  <si>
    <t>Bacteria.Firmicutes.Clostridia.Clostridiales.Lachnospiraceae.Oribacterium.</t>
  </si>
  <si>
    <t>Bacteria.Proteobacteria.Gammaproteobacteria.Pseudomonadales.Moraxellaceae.Acinetobacter.johnsonii</t>
  </si>
  <si>
    <t>Bacteria.Firmicutes.Bacilli.Bacillales.Bacillaceae.Oceanobacillus.</t>
  </si>
  <si>
    <t>Bacteria.Cyanobacteria.Nostocophycideae.Nostocales</t>
  </si>
  <si>
    <t>Bacteria.Actinobacteria.Thermoleophilia.Solirubrobacterales.Patulibacteraceae.</t>
  </si>
  <si>
    <t>Bacteria.Firmicutes.Bacilli.Bacillales.Planococcaceae.Sporosarcina</t>
  </si>
  <si>
    <t>Bacteria.Actinobacteria.Actinobacteria.Actinomycetales.Streptosporangiaceae.Streptosporangium</t>
  </si>
  <si>
    <t>Bacteria.Firmicutes.Bacilli.Bacillales.Bacillaceae.Bacillus.safensis</t>
  </si>
  <si>
    <t>Bacteria.Actinobacteria.Actinobacteria.Actinomycetales.Microbacteriaceae.Agromyces.</t>
  </si>
  <si>
    <t>Bacteria.Proteobacteria.Alphaproteobacteria.Rhizobiales.Brucellaceae</t>
  </si>
  <si>
    <t>Bacteria.Bacteroidetes.Cytophagia</t>
  </si>
  <si>
    <t>Bacteria.Firmicutes.Clostridia.Clostridiales.Clostridiaceae.Clostridium</t>
  </si>
  <si>
    <t>Bacteria.Actinobacteria.Actinobacteria.Actinomycetales.Kineosporiaceae.Kineosporia.</t>
  </si>
  <si>
    <t>Bacteria.Firmicutes.Bacilli.Bacillales.Planococcaceae..</t>
  </si>
  <si>
    <t>Bacteria.Acidobacteria</t>
  </si>
  <si>
    <t>Bacteria.Firmicutes.Bacilli.Lactobacillales.Streptococcaceae.Lactococcus</t>
  </si>
  <si>
    <t>Bacteria.Firmicutes.Clostridia.Clostridiales.Peptostreptococcaceae.</t>
  </si>
  <si>
    <t>Bacteria.Proteobacteria.Gammaproteobacteria.Aeromonadales...</t>
  </si>
  <si>
    <t>Bacteria.Bacteroidetes.Bacteroidia.Bacteroidales.Rikenellaceae..</t>
  </si>
  <si>
    <t>Bacteria.Actinobacteria.Actinobacteria.Actinomycetales.Corynebacteriaceae.Corynebacterium.variabile</t>
  </si>
  <si>
    <t>Bacteria.Proteobacteria.Alphaproteobacteria.Sphingomonadales.Sphingomonadaceae.Sphingobium.</t>
  </si>
  <si>
    <t>Bacteria.Verrucomicrobia.Verrucomicrobiae.Verrucomicrobiales.Verrucomicrobiaceae.Luteolibacter.</t>
  </si>
  <si>
    <t>Bacteria.Firmicutes.Bacilli.Bacillales.Thermoactinomycetaceae.Planifilum.</t>
  </si>
  <si>
    <t>Bacteria.Actinobacteria.Actinobacteria.Actinomycetales.Microbacteriaceae__</t>
  </si>
  <si>
    <t>Bacteria.Actinobacteria.Actinobacteria.Actinomycetales.Bogoriellaceae.Georgenia</t>
  </si>
  <si>
    <t>Bacteria.Bacteroidetes.Cytophagia.Cytophagales.Cytophagaceae.Spirosoma</t>
  </si>
  <si>
    <t>Bacteria.Proteobacteria.Alphaproteobacteria.Rhodospirillales.Acetobacteraceae__</t>
  </si>
  <si>
    <t>Bacteria.TM7.TM7_3.Blgi18</t>
  </si>
  <si>
    <t>Bacteria.Proteobacteria.Gammaproteobacteria.Xanthomonadales.Xanthomonadaceae.Stenotrophomonas.geniculata</t>
  </si>
  <si>
    <t>Bacteria.Actinobacteria.Actinobacteria.Actinomycetales.Sporichthyaceae</t>
  </si>
  <si>
    <t>Bacteria.Actinobacteria.Actinobacteria.Actinomycetales.Gordoniaceae</t>
  </si>
  <si>
    <t>Bacteria.TM7.TM7_3.EW055...</t>
  </si>
  <si>
    <t>Bacteria.Actinobacteria.Actinobacteria.Actinomycetales.Streptosporangiaceae..</t>
  </si>
  <si>
    <t>Bacteria.TM7.TM7_3..</t>
  </si>
  <si>
    <t>Bacteria.Actinobacteria.Actinobacteria.Actinomycetales.Nocardiaceae..</t>
  </si>
  <si>
    <t>Bacteria.Actinobacteria.Actinobacteria.Bifidobacteriales.Bifidobacteriaceae.Gardnerella.</t>
  </si>
  <si>
    <t>Bacteria.Firmicutes.Bacilli.Bacillales._Exiguobacteraceae_.Exiguobacterium.</t>
  </si>
  <si>
    <t>Bacteria______</t>
  </si>
  <si>
    <t>Bacteria.Actinobacteria.Actinobacteria.Actinomycetales.Micrococcaceae.Rothia</t>
  </si>
  <si>
    <t>Bacteria.Proteobacteria.Betaproteobacteria.Burkholderiales.Burkholderiaceae.Lautropia.</t>
  </si>
  <si>
    <t>Bacteria.Proteobacteria.Betaproteobacteria.Burkholderiales.Burkholderiaceae</t>
  </si>
  <si>
    <t>Bacteria.Actinobacteria.Actinobacteria.Actinomycetales.Micromonosporaceae__</t>
  </si>
  <si>
    <t>Bacteria.Bacteroidetes.Bacteroidia.Bacteroidales.Rikenellaceae.</t>
  </si>
  <si>
    <t>Bacteria.Actinobacteria.Actinobacteria.Actinomycetales.Thermomonosporaceae.Actinomadura</t>
  </si>
  <si>
    <t>Bacteria.TM7.TM7_3.Blgi18..</t>
  </si>
  <si>
    <t>Bacteria.Proteobacteria.Gammaproteobacteria.Pasteurellales.Pasteurellaceae.Aggregatibacter.</t>
  </si>
  <si>
    <t>Bacteria.TM7.TM7_3.CW040.F16..</t>
  </si>
  <si>
    <t>Bacteria.Proteobacteria.Alphaproteobacteria.Rhizobiales.Rhizobiaceae..</t>
  </si>
  <si>
    <t>Bacteria.Cyanobacteria.Nostocophycideae.Nostocales.Nostocaceae.Nostoc</t>
  </si>
  <si>
    <t>Bacteria.Firmicutes.Bacilli.Lactobacillales.Streptococcaceae.Streptococcus.anginosus</t>
  </si>
  <si>
    <t>Bacteria.Firmicutes.Bacilli.Gemellales</t>
  </si>
  <si>
    <t>Bacteria.Proteobacteria.Betaproteobacteria.Burkholderiales.Alcaligenaceae.Achromobacter.</t>
  </si>
  <si>
    <t>Bacteria.Proteobacteria.Alphaproteobacteria.Rhodospirillales.Rhodospirillaceae.Inquilinus.</t>
  </si>
  <si>
    <t>Bacteria.Bacteroidetes.Bacteroidia.Bacteroidales._Odoribacteraceae_.Odoribacter</t>
  </si>
  <si>
    <t>Bacteria.Firmicutes.Clostridia.Clostridiales.Eubacteriaceae.Anaerofustis.</t>
  </si>
  <si>
    <t>Bacteria.Proteobacteria.Alphaproteobacteria.Rhizobiales.Hyphomicrobiaceae.Pedomicrobium.</t>
  </si>
  <si>
    <t>Bacteria.Firmicutes.Bacilli.Lactobacillales.Leuconostocaceae.Leuconostoc</t>
  </si>
  <si>
    <t>Bacteria.Bacteroidetes.Bacteroidia.Bacteroidales.Porphyromonadaceae.Paludibacter</t>
  </si>
  <si>
    <t>Bacteria.Verrucomicrobia.Verrucomicrobiae.Verrucomicrobiales</t>
  </si>
  <si>
    <t>Bacteria.Firmicutes.Clostridia.Clostridiales.SBYG_4172.</t>
  </si>
  <si>
    <t>Bacteria.Proteobacteria.Gammaproteobacteria.Aeromonadales</t>
  </si>
  <si>
    <t>Bacteria.Proteobacteria.Alphaproteobacteria.Sphingomonadales...</t>
  </si>
  <si>
    <t>Bacteria.Proteobacteria.Alphaproteobacteria.Rhizobiales.Methylocystaceae.Methylosinus.</t>
  </si>
  <si>
    <t>Bacteria.Proteobacteria.Gammaproteobacteria</t>
  </si>
  <si>
    <t>Bacteria.Proteobacteria.Betaproteobacteria.Neisseriales.Neisseriaceae.Aquitalea.magnusonii</t>
  </si>
  <si>
    <t>Bacteria.Proteobacteria.Gammaproteobacteria.Enterobacteriales.Enterobacteriaceae.Erwinia.soli</t>
  </si>
  <si>
    <t>Bacteria.Proteobacteria.Alphaproteobacteria.Sphingomonadales.Erythrobacteraceae.</t>
  </si>
  <si>
    <t>Bacteria.Proteobacteria.Gammaproteobacteria.Thiotrichales.Piscirickettsiaceae</t>
  </si>
  <si>
    <t>Bacteria.Proteobacteria.Alphaproteobacteria.Rhizobiales.Methylobacteriaceae.Methylobacterium.adhaesivum</t>
  </si>
  <si>
    <t>Bacteria.Firmicutes.Bacilli.Bacillales.Bacillaceae.Oceanobacillus_</t>
  </si>
  <si>
    <t>Bacteria.Proteobacteria.Betaproteobacteria.Burkholderiales.Burkholderiaceae.Pandoraea.</t>
  </si>
  <si>
    <t>Bacteria.Actinobacteria.Actinobacteria.Actinomycetales.Geodermatophilaceae..</t>
  </si>
  <si>
    <t>Bacteria.Proteobacteria.Gammaproteobacteria.Pseudomonadales.Moraxellaceae.Acinetobacter_</t>
  </si>
  <si>
    <t>Bacteria.Bacteroidetes.Bacteroidia.Bacteroidales.Porphyromonadaceae</t>
  </si>
  <si>
    <t>Bacteria.Proteobacteria.Betaproteobacteria.Burkholderiales.Oxalobacteraceae.Cupriavidus.</t>
  </si>
  <si>
    <t>Bacteria.Proteobacteria.Alphaproteobacteria.Rhizobiales.Hyphomicrobiaceae..</t>
  </si>
  <si>
    <t>Bacteria.Chloroflexi.TK10.AKYG885.Dolo_23..</t>
  </si>
  <si>
    <t>Bacteria.Chloroflexi.Thermomicrobia.JG30_KF_CM45..</t>
  </si>
  <si>
    <t>Bacteria.Firmicutes.Bacilli.Lactobacillales.Enterococcaceae__</t>
  </si>
  <si>
    <t>Bacteria.Firmicutes.Bacilli.Gemellales.Gemellaceae</t>
  </si>
  <si>
    <t>Bacteria.Proteobacteria.Gammaproteobacteria.Aeromonadales.Aeromonadaceae</t>
  </si>
  <si>
    <t>Bacteria.Proteobacteria.Alphaproteobacteria.Rhizobiales.Bartonellaceae</t>
  </si>
  <si>
    <t>Bacteria.Proteobacteria.Betaproteobacteria.Procabacteriales.Procabacteriaceae.</t>
  </si>
  <si>
    <t>Bacteria.Bacteroidetes.Sphingobacteriia.Sphingobacteriales</t>
  </si>
  <si>
    <t>Bacteria.Firmicutes.Bacilli.Lactobacillales.Streptococcaceae.Lactococcus.</t>
  </si>
  <si>
    <t>Bacteria.Firmicutes.Bacilli.Bacillales.Planococcaceae.Solibacillus.</t>
  </si>
  <si>
    <t>Bacteria.Bacteroidetes.Flavobacteriia.Flavobacteriales.Flavobacteriaceae.Flavobacterium</t>
  </si>
  <si>
    <t>Bacteria.Firmicutes.Bacilli.Bacillales._Exiguobacteraceae_.Exiguobacterium</t>
  </si>
  <si>
    <t>Bacteria.Proteobacteria.Deltaproteobacteria.Myxococcales.0319_6G20</t>
  </si>
  <si>
    <t>Bacteria.Actinobacteria.Actinobacteria.Actinomycetales.Dermabacteraceae.Brachybacterium.</t>
  </si>
  <si>
    <t>Bacteria.Proteobacteria.Gammaproteobacteria.Enterobacteriales.Enterobacteriaceae.Erwinia.</t>
  </si>
  <si>
    <t>Bacteria.Proteobacteria.Gammaproteobacteria.Enterobacteriales.Enterobacteriaceae.Trabulsiella</t>
  </si>
  <si>
    <t>Bacteria.Proteobacteria.Alphaproteobacteria.Rhizobiales.Xanthobacteraceae.Ancylobacter</t>
  </si>
  <si>
    <t>Bacteria.Proteobacteria.Betaproteobacteria.Burkholderiales.Oxalobacteraceae.Herbaspirillum.</t>
  </si>
  <si>
    <t>Bacteria.Proteobacteria.Alphaproteobacteria.Caulobacterales.Caulobacteraceae.</t>
  </si>
  <si>
    <t>Bacteria.Proteobacteria.Alphaproteobacteria.Rhizobiales.Rhizobiaceae.Rhizobium.</t>
  </si>
  <si>
    <t>Bacteria.Proteobacteria.Gammaproteobacteria.Enterobacteriales.Enterobacteriaceae.Enterobacter</t>
  </si>
  <si>
    <t>Bacteria.Proteobacteria.Betaproteobacteria.Burkholderiales.Alcaligenaceae.Sutterella</t>
  </si>
  <si>
    <t>Bacteria.Proteobacteria.Alphaproteobacteria.Sphingomonadales.Sphingomonadaceae.Sphingobium</t>
  </si>
  <si>
    <t>Bacteria.Firmicutes.Bacilli.Bacillales.Staphylococcaceae.Staphylococcus.</t>
  </si>
  <si>
    <t>Bacteria.Actinobacteria.Thermoleophilia</t>
  </si>
  <si>
    <t>Bacteria.Actinobacteria.Actinobacteria.Actinomycetales.Pseudonocardiaceae.Prauserella</t>
  </si>
  <si>
    <t>Bacteria.Proteobacteria.Betaproteobacteria.Burkholderiales.Comamonadaceae.Comamonas.</t>
  </si>
  <si>
    <t>Bacteria.Actinobacteria.Actinobacteria.Actinomycetales.Micrococcaceae</t>
  </si>
  <si>
    <t>Bacteria.Proteobacteria.Betaproteobacteria.Burkholderiales.Comamonadaceae.Hydrogenophaga</t>
  </si>
  <si>
    <t>Bacteria.Acidobacteria.Acidobacteriia.Acidobacteriales.Acidobacteriaceae.Terriglobus</t>
  </si>
  <si>
    <t>Bacteria.Proteobacteria.Betaproteobacteria.Neisseriales.Neisseriaceae.Aquitalea</t>
  </si>
  <si>
    <t>Bacteria.Proteobacteria.Alphaproteobacteria.Rhizobiales.Brucellaceae__</t>
  </si>
  <si>
    <t>Bacteria.Armatimonadetes</t>
  </si>
  <si>
    <t>Bacteria.Proteobacteria.Gammaproteobacteria.Pseudomonadales.Moraxellaceae.Acinetobacter.</t>
  </si>
  <si>
    <t>Bacteria.Proteobacteria.Alphaproteobacteria.Rhizobiales.Beijerinckiaceae.</t>
  </si>
  <si>
    <t>Bacteria.Cyanobacteria.Nostocophycideae</t>
  </si>
  <si>
    <t>Bacteria.Proteobacteria.Alphaproteobacteria.Ellin329.</t>
  </si>
  <si>
    <t>Bacteria.Firmicutes.Bacilli____</t>
  </si>
  <si>
    <t>Bacteria.Firmicutes.Bacilli.Bacillales.Planococcaceae.Sporosarcina.</t>
  </si>
  <si>
    <t>Bacteria.Tenericutes.Mollicutes.Anaeroplasmatales.Anaeroplasmataceae.Anaeroplasma.</t>
  </si>
  <si>
    <t>Bacteria.Proteobacteria.Alphaproteobacteria.Rhizobiales.Phyllobacteriaceae.Pseudaminobacter</t>
  </si>
  <si>
    <t>Bacteria.Planctomycetes.Planctomycetia.Gemmatales.Isosphaeraceae.</t>
  </si>
  <si>
    <t>Bacteria.Actinobacteria.Actinobacteria.Actinomycetales.Streptomycetaceae</t>
  </si>
  <si>
    <t>Bacteria.Bacteroidetes.Bacteroidia.Bacteroidales.Rikenellaceae.Blvii28</t>
  </si>
  <si>
    <t>Bacteria.Actinobacteria.Actinobacteria.Actinomycetales.Gordoniaceae.Gordonia</t>
  </si>
  <si>
    <t>Bacteria.Acidobacteria.Acidobacteriia</t>
  </si>
  <si>
    <t>Bacteria.Firmicutes.Clostridia.Clostridiales.Lachnospiraceae.Epulopiscium</t>
  </si>
  <si>
    <t>Bacteria.Actinobacteria.Actinobacteria.Actinomycetales.Microbacteriaceae.Clavibacter</t>
  </si>
  <si>
    <t>Bacteria.Proteobacteria.Alphaproteobacteria.Rhizobiales___</t>
  </si>
  <si>
    <t>Bacteria.Actinobacteria.Actinobacteria.Actinomycetales.Streptomycetaceae..</t>
  </si>
  <si>
    <t>Bacteria.Actinobacteria.Actinobacteria.Actinomycetales.Cellulomonadaceae.Cellulomonas</t>
  </si>
  <si>
    <t>Bacteria.Proteobacteria.Gammaproteobacteria.Enterobacteriales.Enterobacteriaceae__</t>
  </si>
  <si>
    <t>Bacteria.Bacteroidetes.Sphingobacteriia</t>
  </si>
  <si>
    <t>Bacteria.Actinobacteria.Actinobacteria.Actinomycetales.Brevibacteriaceae</t>
  </si>
  <si>
    <t>Bacteria.Firmicutes.Bacilli.Bacillales.Staphylococcaceae.Staphylococcus.pettenkoferi</t>
  </si>
  <si>
    <t>Bacteria.Actinobacteria.Actinobacteria.Actinomycetales.Cellulomonadaceae.Cellulomonas.xylanilytica</t>
  </si>
  <si>
    <t>Bacteria.Actinobacteria.Actinobacteria.Actinomycetales.Microbacteriaceae.</t>
  </si>
  <si>
    <t>Bacteria.Actinobacteria</t>
  </si>
  <si>
    <t>Bacteria.Actinobacteria.Actinobacteria.Actinomycetales.Mycobacteriaceae.Mycobacterium</t>
  </si>
  <si>
    <t>Bacteria.Actinobacteria.Actinobacteria.Actinomycetales.Corynebacteriaceae</t>
  </si>
  <si>
    <t>Bacteria.Proteobacteria.Gammaproteobacteria.Pseudomonadales.Moraxellaceae.Enhydrobacter</t>
  </si>
  <si>
    <t>Bacteria.Firmicutes.Bacilli.Bacillales.Bacillaceae.</t>
  </si>
  <si>
    <t>Bacteria.Proteobacteria.Gammaproteobacteria.Pseudomonadales.Pseudomonadaceae.</t>
  </si>
  <si>
    <t>Bacteria.Proteobacteria.Gammaproteobacteria.Enterobacteriales.Enterobacteriaceae.Serratia.marcescens</t>
  </si>
  <si>
    <t>Bacteria.Planctomycetes.Planctomycetia.Gemmatales.Gemmataceae</t>
  </si>
  <si>
    <t>Bacteria</t>
  </si>
  <si>
    <t>Bacteria.Actinobacteria.Actinobacteria.Actinomycetales.Nocardioidaceae.Friedmanniella.</t>
  </si>
  <si>
    <t>Bacteria.Planctomycetes.Planctomycetia.Gemmatales.Gemmataceae.Gemmata.</t>
  </si>
  <si>
    <t>Microbe Classification</t>
  </si>
  <si>
    <t>Outlier</t>
  </si>
  <si>
    <t>Adjusted LDA value of Outlier</t>
  </si>
  <si>
    <t>p Value (&lt;.05)</t>
  </si>
  <si>
    <t>Log value of the highest LDA mean of the three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20" fillId="0" borderId="0" xfId="0" applyFont="1"/>
    <xf numFmtId="0" fontId="18" fillId="0" borderId="10" xfId="0" applyFont="1" applyBorder="1" applyAlignment="1">
      <alignment horizontal="center" wrapText="1"/>
    </xf>
    <xf numFmtId="0" fontId="19" fillId="0" borderId="10" xfId="0" applyFont="1" applyBorder="1" applyAlignment="1">
      <alignment wrapText="1"/>
    </xf>
    <xf numFmtId="0" fontId="16" fillId="0" borderId="0" xfId="0" applyFont="1" applyBorder="1" applyAlignment="1">
      <alignment horizontal="center" wrapText="1"/>
    </xf>
    <xf numFmtId="0" fontId="20" fillId="0" borderId="0" xfId="0" applyFont="1" applyFill="1"/>
    <xf numFmtId="0" fontId="0" fillId="0" borderId="0" xfId="0" applyFill="1"/>
    <xf numFmtId="0" fontId="20" fillId="0" borderId="0" xfId="28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b val="0"/>
        <i val="0"/>
        <color theme="0" tint="-0.14996795556505021"/>
      </font>
      <fill>
        <patternFill>
          <bgColor theme="0" tint="-0.14996795556505021"/>
        </patternFill>
      </fill>
    </dxf>
    <dxf>
      <font>
        <color theme="0" tint="-0.1499679555650502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74"/>
  <sheetViews>
    <sheetView tabSelected="1" workbookViewId="0">
      <pane ySplit="1" topLeftCell="A2" activePane="bottomLeft" state="frozenSplit"/>
      <selection pane="bottomLeft" activeCell="H5" sqref="H5"/>
    </sheetView>
  </sheetViews>
  <sheetFormatPr baseColWidth="10" defaultRowHeight="16" x14ac:dyDescent="0.2"/>
  <cols>
    <col min="1" max="1" width="95.1640625" style="1" customWidth="1"/>
    <col min="2" max="2" width="24.33203125" style="1" customWidth="1"/>
    <col min="3" max="3" width="13.33203125" style="1" customWidth="1"/>
    <col min="4" max="4" width="17.83203125" style="1" customWidth="1"/>
    <col min="5" max="5" width="15.33203125" style="1" customWidth="1"/>
  </cols>
  <sheetData>
    <row r="1" spans="1:5" s="4" customFormat="1" ht="52" thickBot="1" x14ac:dyDescent="0.25">
      <c r="A1" s="2" t="s">
        <v>1277</v>
      </c>
      <c r="B1" s="3" t="s">
        <v>1281</v>
      </c>
      <c r="C1" s="2" t="s">
        <v>1278</v>
      </c>
      <c r="D1" s="2" t="s">
        <v>1279</v>
      </c>
      <c r="E1" s="2" t="s">
        <v>1280</v>
      </c>
    </row>
    <row r="2" spans="1:5" ht="17" thickTop="1" x14ac:dyDescent="0.2">
      <c r="A2" s="5" t="s">
        <v>0</v>
      </c>
      <c r="B2" s="5">
        <v>4.8876503907000002</v>
      </c>
      <c r="C2" s="5"/>
      <c r="D2" s="5"/>
      <c r="E2" s="5" t="s">
        <v>1</v>
      </c>
    </row>
    <row r="3" spans="1:5" x14ac:dyDescent="0.2">
      <c r="A3" s="5" t="s">
        <v>2</v>
      </c>
      <c r="B3" s="5">
        <v>2.9546770212100002</v>
      </c>
      <c r="C3" s="5"/>
      <c r="D3" s="5"/>
      <c r="E3" s="5" t="s">
        <v>1</v>
      </c>
    </row>
    <row r="4" spans="1:5" x14ac:dyDescent="0.2">
      <c r="A4" s="5" t="s">
        <v>3</v>
      </c>
      <c r="B4" s="5">
        <v>2.53700338797</v>
      </c>
      <c r="C4" s="5"/>
      <c r="D4" s="5"/>
      <c r="E4" s="5" t="s">
        <v>1</v>
      </c>
    </row>
    <row r="5" spans="1:5" x14ac:dyDescent="0.2">
      <c r="A5" s="5" t="s">
        <v>4</v>
      </c>
      <c r="B5" s="5">
        <v>3.1353689351599998</v>
      </c>
      <c r="C5" s="5"/>
      <c r="D5" s="5"/>
      <c r="E5" s="5" t="s">
        <v>1</v>
      </c>
    </row>
    <row r="6" spans="1:5" x14ac:dyDescent="0.2">
      <c r="A6" s="5" t="s">
        <v>5</v>
      </c>
      <c r="B6" s="5">
        <v>3.3695721249699999</v>
      </c>
      <c r="C6" s="5"/>
      <c r="D6" s="5"/>
      <c r="E6" s="5" t="s">
        <v>1</v>
      </c>
    </row>
    <row r="7" spans="1:5" x14ac:dyDescent="0.2">
      <c r="A7" s="5" t="s">
        <v>6</v>
      </c>
      <c r="B7" s="5">
        <v>1.8659504572600001</v>
      </c>
      <c r="C7" s="5"/>
      <c r="D7" s="5"/>
      <c r="E7" s="5" t="s">
        <v>1</v>
      </c>
    </row>
    <row r="8" spans="1:5" x14ac:dyDescent="0.2">
      <c r="A8" s="5" t="s">
        <v>7</v>
      </c>
      <c r="B8" s="5">
        <v>3.8297382846099999</v>
      </c>
      <c r="C8" s="5"/>
      <c r="D8" s="5"/>
      <c r="E8" s="5" t="s">
        <v>1</v>
      </c>
    </row>
    <row r="9" spans="1:5" x14ac:dyDescent="0.2">
      <c r="A9" s="5" t="s">
        <v>8</v>
      </c>
      <c r="B9" s="5">
        <v>4.03621217265</v>
      </c>
      <c r="C9" s="5"/>
      <c r="D9" s="5"/>
      <c r="E9" s="5" t="s">
        <v>1</v>
      </c>
    </row>
    <row r="10" spans="1:5" x14ac:dyDescent="0.2">
      <c r="A10" s="5" t="s">
        <v>9</v>
      </c>
      <c r="B10" s="5">
        <v>2.7440042732799999</v>
      </c>
      <c r="C10" s="5"/>
      <c r="D10" s="5"/>
      <c r="E10" s="5" t="s">
        <v>1</v>
      </c>
    </row>
    <row r="11" spans="1:5" x14ac:dyDescent="0.2">
      <c r="A11" s="5" t="s">
        <v>10</v>
      </c>
      <c r="B11" s="5">
        <v>1.99965270331</v>
      </c>
      <c r="C11" s="5"/>
      <c r="D11" s="5"/>
      <c r="E11" s="5" t="s">
        <v>1</v>
      </c>
    </row>
    <row r="12" spans="1:5" x14ac:dyDescent="0.2">
      <c r="A12" s="5" t="s">
        <v>11</v>
      </c>
      <c r="B12" s="5">
        <v>1.8659504572600001</v>
      </c>
      <c r="C12" s="5"/>
      <c r="D12" s="5"/>
      <c r="E12" s="5" t="s">
        <v>1</v>
      </c>
    </row>
    <row r="13" spans="1:5" x14ac:dyDescent="0.2">
      <c r="A13" s="5" t="s">
        <v>12</v>
      </c>
      <c r="B13" s="5">
        <v>3.3695721249699999</v>
      </c>
      <c r="C13" s="5"/>
      <c r="D13" s="5"/>
      <c r="E13" s="5" t="s">
        <v>1</v>
      </c>
    </row>
    <row r="14" spans="1:5" x14ac:dyDescent="0.2">
      <c r="A14" s="5" t="s">
        <v>13</v>
      </c>
      <c r="B14" s="5">
        <v>2.0767559813699998</v>
      </c>
      <c r="C14" s="5"/>
      <c r="D14" s="5"/>
      <c r="E14" s="5" t="s">
        <v>1</v>
      </c>
    </row>
    <row r="15" spans="1:5" s="6" customFormat="1" x14ac:dyDescent="0.2">
      <c r="A15" s="5" t="s">
        <v>14</v>
      </c>
      <c r="B15" s="5">
        <v>2.2303273359400002</v>
      </c>
      <c r="C15" s="5"/>
      <c r="D15" s="5"/>
      <c r="E15" s="5" t="s">
        <v>1</v>
      </c>
    </row>
    <row r="16" spans="1:5" x14ac:dyDescent="0.2">
      <c r="A16" s="5" t="s">
        <v>15</v>
      </c>
      <c r="B16" s="5">
        <v>2.80134291305</v>
      </c>
      <c r="C16" s="5"/>
      <c r="D16" s="5"/>
      <c r="E16" s="5" t="s">
        <v>1</v>
      </c>
    </row>
    <row r="17" spans="1:5" s="6" customFormat="1" x14ac:dyDescent="0.2">
      <c r="A17" s="5" t="s">
        <v>16</v>
      </c>
      <c r="B17" s="5">
        <v>2.53700338797</v>
      </c>
      <c r="C17" s="5"/>
      <c r="D17" s="5"/>
      <c r="E17" s="5" t="s">
        <v>1</v>
      </c>
    </row>
    <row r="18" spans="1:5" x14ac:dyDescent="0.2">
      <c r="A18" s="5" t="s">
        <v>17</v>
      </c>
      <c r="B18" s="5">
        <v>5.0269691358799999</v>
      </c>
      <c r="C18" s="5"/>
      <c r="D18" s="5"/>
      <c r="E18" s="5" t="s">
        <v>1</v>
      </c>
    </row>
    <row r="19" spans="1:5" s="6" customFormat="1" x14ac:dyDescent="0.2">
      <c r="A19" s="5" t="s">
        <v>18</v>
      </c>
      <c r="B19" s="5">
        <v>2.53700338797</v>
      </c>
      <c r="C19" s="5"/>
      <c r="D19" s="5"/>
      <c r="E19" s="5" t="s">
        <v>1</v>
      </c>
    </row>
    <row r="20" spans="1:5" x14ac:dyDescent="0.2">
      <c r="A20" s="5" t="s">
        <v>19</v>
      </c>
      <c r="B20" s="5">
        <v>2.3777859770299998</v>
      </c>
      <c r="C20" s="5"/>
      <c r="D20" s="5"/>
      <c r="E20" s="5" t="s">
        <v>1</v>
      </c>
    </row>
    <row r="21" spans="1:5" x14ac:dyDescent="0.2">
      <c r="A21" s="5" t="s">
        <v>20</v>
      </c>
      <c r="B21" s="5">
        <v>3.6108792255100002</v>
      </c>
      <c r="C21" s="5"/>
      <c r="D21" s="5"/>
      <c r="E21" s="5" t="s">
        <v>1</v>
      </c>
    </row>
    <row r="22" spans="1:5" x14ac:dyDescent="0.2">
      <c r="A22" s="5" t="s">
        <v>21</v>
      </c>
      <c r="B22" s="5">
        <v>2.9546770212100002</v>
      </c>
      <c r="C22" s="5"/>
      <c r="D22" s="5"/>
      <c r="E22" s="5" t="s">
        <v>1</v>
      </c>
    </row>
    <row r="23" spans="1:5" x14ac:dyDescent="0.2">
      <c r="A23" s="5" t="s">
        <v>22</v>
      </c>
      <c r="B23" s="5">
        <v>2.80134291305</v>
      </c>
      <c r="C23" s="5"/>
      <c r="D23" s="5"/>
      <c r="E23" s="5" t="s">
        <v>1</v>
      </c>
    </row>
    <row r="24" spans="1:5" x14ac:dyDescent="0.2">
      <c r="A24" s="5" t="s">
        <v>23</v>
      </c>
      <c r="B24" s="5">
        <v>3.8297382846099999</v>
      </c>
      <c r="C24" s="5"/>
      <c r="D24" s="5"/>
      <c r="E24" s="5" t="s">
        <v>1</v>
      </c>
    </row>
    <row r="25" spans="1:5" x14ac:dyDescent="0.2">
      <c r="A25" s="5" t="s">
        <v>24</v>
      </c>
      <c r="B25" s="5">
        <v>2.1998078566300001</v>
      </c>
      <c r="C25" s="5"/>
      <c r="D25" s="5"/>
      <c r="E25" s="5" t="s">
        <v>1</v>
      </c>
    </row>
    <row r="26" spans="1:5" x14ac:dyDescent="0.2">
      <c r="A26" s="5" t="s">
        <v>25</v>
      </c>
      <c r="B26" s="5">
        <v>2.7440042732799999</v>
      </c>
      <c r="C26" s="5"/>
      <c r="D26" s="5"/>
      <c r="E26" s="5" t="s">
        <v>1</v>
      </c>
    </row>
    <row r="27" spans="1:5" x14ac:dyDescent="0.2">
      <c r="A27" s="5" t="s">
        <v>26</v>
      </c>
      <c r="B27" s="5">
        <v>3.221125528</v>
      </c>
      <c r="C27" s="5"/>
      <c r="D27" s="5"/>
      <c r="E27" s="5" t="s">
        <v>1</v>
      </c>
    </row>
    <row r="28" spans="1:5" x14ac:dyDescent="0.2">
      <c r="A28" s="5" t="s">
        <v>27</v>
      </c>
      <c r="B28" s="5">
        <v>5.5688384095599996</v>
      </c>
      <c r="C28" s="5"/>
      <c r="D28" s="5"/>
      <c r="E28" s="5" t="s">
        <v>1</v>
      </c>
    </row>
    <row r="29" spans="1:5" x14ac:dyDescent="0.2">
      <c r="A29" s="5" t="s">
        <v>28</v>
      </c>
      <c r="B29" s="5">
        <v>2.5770820192300001</v>
      </c>
      <c r="C29" s="5"/>
      <c r="D29" s="5"/>
      <c r="E29" s="5" t="s">
        <v>1</v>
      </c>
    </row>
    <row r="30" spans="1:5" x14ac:dyDescent="0.2">
      <c r="A30" s="5" t="s">
        <v>29</v>
      </c>
      <c r="B30" s="5">
        <v>2.1610051750800001</v>
      </c>
      <c r="C30" s="5"/>
      <c r="D30" s="5"/>
      <c r="E30" s="5" t="s">
        <v>1</v>
      </c>
    </row>
    <row r="31" spans="1:5" x14ac:dyDescent="0.2">
      <c r="A31" s="5" t="s">
        <v>30</v>
      </c>
      <c r="B31" s="5">
        <v>4.4135097671699999</v>
      </c>
      <c r="C31" s="5"/>
      <c r="D31" s="5"/>
      <c r="E31" s="5" t="s">
        <v>1</v>
      </c>
    </row>
    <row r="32" spans="1:5" x14ac:dyDescent="0.2">
      <c r="A32" s="5" t="s">
        <v>31</v>
      </c>
      <c r="B32" s="5">
        <v>2.6615435064000001</v>
      </c>
      <c r="C32" s="5"/>
      <c r="D32" s="5"/>
      <c r="E32" s="5" t="s">
        <v>1</v>
      </c>
    </row>
    <row r="33" spans="1:5" x14ac:dyDescent="0.2">
      <c r="A33" s="5" t="s">
        <v>32</v>
      </c>
      <c r="B33" s="5">
        <v>2.6615435064000001</v>
      </c>
      <c r="C33" s="5"/>
      <c r="D33" s="5"/>
      <c r="E33" s="5" t="s">
        <v>1</v>
      </c>
    </row>
    <row r="34" spans="1:5" x14ac:dyDescent="0.2">
      <c r="A34" s="5" t="s">
        <v>33</v>
      </c>
      <c r="B34" s="5">
        <v>3.4893243122599999</v>
      </c>
      <c r="C34" s="5"/>
      <c r="D34" s="5"/>
      <c r="E34" s="5" t="s">
        <v>1</v>
      </c>
    </row>
    <row r="35" spans="1:5" x14ac:dyDescent="0.2">
      <c r="A35" s="5" t="s">
        <v>34</v>
      </c>
      <c r="B35" s="5">
        <v>1.8659504572600001</v>
      </c>
      <c r="C35" s="5"/>
      <c r="D35" s="5"/>
      <c r="E35" s="5" t="s">
        <v>1</v>
      </c>
    </row>
    <row r="36" spans="1:5" x14ac:dyDescent="0.2">
      <c r="A36" s="5" t="s">
        <v>35</v>
      </c>
      <c r="B36" s="5">
        <v>2.9987799292699999</v>
      </c>
      <c r="C36" s="5"/>
      <c r="D36" s="5"/>
      <c r="E36" s="5" t="s">
        <v>1</v>
      </c>
    </row>
    <row r="37" spans="1:5" x14ac:dyDescent="0.2">
      <c r="A37" s="5" t="s">
        <v>36</v>
      </c>
      <c r="B37" s="5">
        <v>1.1832815697900001</v>
      </c>
      <c r="C37" s="5"/>
      <c r="D37" s="5"/>
      <c r="E37" s="5" t="s">
        <v>1</v>
      </c>
    </row>
    <row r="38" spans="1:5" x14ac:dyDescent="0.2">
      <c r="A38" s="5" t="s">
        <v>37</v>
      </c>
      <c r="B38" s="5">
        <v>2.4064185949999999</v>
      </c>
      <c r="C38" s="5"/>
      <c r="D38" s="5"/>
      <c r="E38" s="5" t="s">
        <v>1</v>
      </c>
    </row>
    <row r="39" spans="1:5" x14ac:dyDescent="0.2">
      <c r="A39" s="5" t="s">
        <v>38</v>
      </c>
      <c r="B39" s="5">
        <v>5.07917727326</v>
      </c>
      <c r="C39" s="5"/>
      <c r="D39" s="5"/>
      <c r="E39" s="5" t="s">
        <v>1</v>
      </c>
    </row>
    <row r="40" spans="1:5" x14ac:dyDescent="0.2">
      <c r="A40" s="5" t="s">
        <v>39</v>
      </c>
      <c r="B40" s="5">
        <v>2.0767559813699998</v>
      </c>
      <c r="C40" s="5"/>
      <c r="D40" s="5"/>
      <c r="E40" s="5" t="s">
        <v>1</v>
      </c>
    </row>
    <row r="41" spans="1:5" x14ac:dyDescent="0.2">
      <c r="A41" s="5" t="s">
        <v>40</v>
      </c>
      <c r="B41" s="5">
        <v>1.8659504572600001</v>
      </c>
      <c r="C41" s="5"/>
      <c r="D41" s="5"/>
      <c r="E41" s="5" t="s">
        <v>1</v>
      </c>
    </row>
    <row r="42" spans="1:5" x14ac:dyDescent="0.2">
      <c r="A42" s="5" t="s">
        <v>41</v>
      </c>
      <c r="B42" s="5">
        <v>2.5738141747599999</v>
      </c>
      <c r="C42" s="5"/>
      <c r="D42" s="5"/>
      <c r="E42" s="5" t="s">
        <v>1</v>
      </c>
    </row>
    <row r="43" spans="1:5" x14ac:dyDescent="0.2">
      <c r="A43" s="5" t="s">
        <v>42</v>
      </c>
      <c r="B43" s="5">
        <v>4.7654708341000003</v>
      </c>
      <c r="C43" s="5"/>
      <c r="D43" s="5"/>
      <c r="E43" s="5" t="s">
        <v>1</v>
      </c>
    </row>
    <row r="44" spans="1:5" x14ac:dyDescent="0.2">
      <c r="A44" s="5" t="s">
        <v>43</v>
      </c>
      <c r="B44" s="5">
        <v>2.80134291305</v>
      </c>
      <c r="C44" s="5"/>
      <c r="D44" s="5"/>
      <c r="E44" s="5" t="s">
        <v>1</v>
      </c>
    </row>
    <row r="45" spans="1:5" x14ac:dyDescent="0.2">
      <c r="A45" s="5" t="s">
        <v>44</v>
      </c>
      <c r="B45" s="5">
        <v>2.5738141747599999</v>
      </c>
      <c r="C45" s="5"/>
      <c r="D45" s="5"/>
      <c r="E45" s="5" t="s">
        <v>1</v>
      </c>
    </row>
    <row r="46" spans="1:5" x14ac:dyDescent="0.2">
      <c r="A46" s="5" t="s">
        <v>45</v>
      </c>
      <c r="B46" s="5">
        <v>2.4064185949999999</v>
      </c>
      <c r="C46" s="5"/>
      <c r="D46" s="5"/>
      <c r="E46" s="5" t="s">
        <v>1</v>
      </c>
    </row>
    <row r="47" spans="1:5" x14ac:dyDescent="0.2">
      <c r="A47" s="5" t="s">
        <v>46</v>
      </c>
      <c r="B47" s="5">
        <v>3.7836119198699998</v>
      </c>
      <c r="C47" s="5" t="s">
        <v>47</v>
      </c>
      <c r="D47" s="5">
        <v>3.7488630568999999</v>
      </c>
      <c r="E47" s="5">
        <v>2.19258997223E-2</v>
      </c>
    </row>
    <row r="48" spans="1:5" x14ac:dyDescent="0.2">
      <c r="A48" s="5" t="s">
        <v>48</v>
      </c>
      <c r="B48" s="5">
        <v>3.57839607313</v>
      </c>
      <c r="C48" s="5"/>
      <c r="D48" s="5"/>
      <c r="E48" s="5" t="s">
        <v>1</v>
      </c>
    </row>
    <row r="49" spans="1:8" x14ac:dyDescent="0.2">
      <c r="A49" s="5" t="s">
        <v>49</v>
      </c>
      <c r="B49" s="5">
        <v>1.8659504572600001</v>
      </c>
      <c r="C49" s="5"/>
      <c r="D49" s="5"/>
      <c r="E49" s="5" t="s">
        <v>1</v>
      </c>
    </row>
    <row r="50" spans="1:8" x14ac:dyDescent="0.2">
      <c r="A50" s="5" t="s">
        <v>50</v>
      </c>
      <c r="B50" s="5">
        <v>1.92929734028</v>
      </c>
      <c r="C50" s="5"/>
      <c r="D50" s="5"/>
      <c r="E50" s="5" t="s">
        <v>1</v>
      </c>
    </row>
    <row r="51" spans="1:8" x14ac:dyDescent="0.2">
      <c r="A51" s="5" t="s">
        <v>51</v>
      </c>
      <c r="B51" s="5">
        <v>3.6063914497399998</v>
      </c>
      <c r="C51" s="5"/>
      <c r="D51" s="5"/>
      <c r="E51" s="5" t="s">
        <v>1</v>
      </c>
    </row>
    <row r="52" spans="1:8" x14ac:dyDescent="0.2">
      <c r="A52" s="5" t="s">
        <v>52</v>
      </c>
      <c r="B52" s="5">
        <v>2.53700338797</v>
      </c>
      <c r="C52" s="5"/>
      <c r="D52" s="5"/>
      <c r="E52" s="5" t="s">
        <v>1</v>
      </c>
    </row>
    <row r="53" spans="1:8" x14ac:dyDescent="0.2">
      <c r="A53" s="5" t="s">
        <v>53</v>
      </c>
      <c r="B53" s="5">
        <v>1.1832815697900001</v>
      </c>
      <c r="C53" s="5"/>
      <c r="D53" s="5"/>
      <c r="E53" s="5" t="s">
        <v>1</v>
      </c>
    </row>
    <row r="54" spans="1:8" x14ac:dyDescent="0.2">
      <c r="A54" s="5" t="s">
        <v>54</v>
      </c>
      <c r="B54" s="5">
        <v>3.4788619163000001</v>
      </c>
      <c r="C54" s="5"/>
      <c r="D54" s="5"/>
      <c r="E54" s="5" t="s">
        <v>1</v>
      </c>
    </row>
    <row r="55" spans="1:8" x14ac:dyDescent="0.2">
      <c r="A55" s="5" t="s">
        <v>55</v>
      </c>
      <c r="B55" s="5">
        <v>2.7440042732799999</v>
      </c>
      <c r="C55" s="5"/>
      <c r="D55" s="5"/>
      <c r="E55" s="5" t="s">
        <v>1</v>
      </c>
    </row>
    <row r="56" spans="1:8" x14ac:dyDescent="0.2">
      <c r="A56" s="5" t="s">
        <v>56</v>
      </c>
      <c r="B56" s="5">
        <v>2.9546770212100002</v>
      </c>
      <c r="C56" s="5"/>
      <c r="D56" s="5"/>
      <c r="E56" s="5" t="s">
        <v>1</v>
      </c>
    </row>
    <row r="57" spans="1:8" x14ac:dyDescent="0.2">
      <c r="A57" s="5" t="s">
        <v>57</v>
      </c>
      <c r="B57" s="5">
        <v>2.7743953802900001</v>
      </c>
      <c r="C57" s="5"/>
      <c r="D57" s="5"/>
      <c r="E57" s="5" t="s">
        <v>1</v>
      </c>
    </row>
    <row r="58" spans="1:8" x14ac:dyDescent="0.2">
      <c r="A58" s="5" t="s">
        <v>58</v>
      </c>
      <c r="B58" s="5">
        <v>4.1307682802699999</v>
      </c>
      <c r="C58" s="5"/>
      <c r="D58" s="5"/>
      <c r="E58" s="5" t="s">
        <v>1</v>
      </c>
    </row>
    <row r="59" spans="1:8" x14ac:dyDescent="0.2">
      <c r="A59" s="5" t="s">
        <v>59</v>
      </c>
      <c r="B59" s="5">
        <v>2.6615435064000001</v>
      </c>
      <c r="C59" s="5"/>
      <c r="D59" s="5"/>
      <c r="E59" s="5" t="s">
        <v>1</v>
      </c>
    </row>
    <row r="60" spans="1:8" x14ac:dyDescent="0.2">
      <c r="A60" s="5" t="s">
        <v>60</v>
      </c>
      <c r="B60" s="5">
        <v>4.1095184588800002</v>
      </c>
      <c r="C60" s="5"/>
      <c r="D60" s="5"/>
      <c r="E60" s="5" t="s">
        <v>1</v>
      </c>
    </row>
    <row r="61" spans="1:8" x14ac:dyDescent="0.2">
      <c r="A61" s="5" t="s">
        <v>61</v>
      </c>
      <c r="B61" s="5">
        <v>1.99965270331</v>
      </c>
      <c r="C61" s="5"/>
      <c r="D61" s="5"/>
      <c r="E61" s="5" t="s">
        <v>1</v>
      </c>
    </row>
    <row r="62" spans="1:8" x14ac:dyDescent="0.2">
      <c r="A62" s="5" t="s">
        <v>62</v>
      </c>
      <c r="B62" s="5">
        <v>2.53700338797</v>
      </c>
      <c r="C62" s="5"/>
      <c r="D62" s="5"/>
      <c r="E62" s="5" t="s">
        <v>1</v>
      </c>
      <c r="H62" s="6"/>
    </row>
    <row r="63" spans="1:8" x14ac:dyDescent="0.2">
      <c r="A63" s="5" t="s">
        <v>63</v>
      </c>
      <c r="B63" s="5">
        <v>3.8297382846099999</v>
      </c>
      <c r="C63" s="5"/>
      <c r="D63" s="5"/>
      <c r="E63" s="5" t="s">
        <v>1</v>
      </c>
    </row>
    <row r="64" spans="1:8" x14ac:dyDescent="0.2">
      <c r="A64" s="5" t="s">
        <v>64</v>
      </c>
      <c r="B64" s="5">
        <v>2.9546770212100002</v>
      </c>
      <c r="C64" s="5"/>
      <c r="D64" s="5"/>
      <c r="E64" s="5" t="s">
        <v>1</v>
      </c>
    </row>
    <row r="65" spans="1:5" x14ac:dyDescent="0.2">
      <c r="A65" s="5" t="s">
        <v>65</v>
      </c>
      <c r="B65" s="5">
        <v>3.4788619163000001</v>
      </c>
      <c r="C65" s="5"/>
      <c r="D65" s="5"/>
      <c r="E65" s="5" t="s">
        <v>1</v>
      </c>
    </row>
    <row r="66" spans="1:5" x14ac:dyDescent="0.2">
      <c r="A66" s="5" t="s">
        <v>66</v>
      </c>
      <c r="B66" s="5">
        <v>2.8924508702599998</v>
      </c>
      <c r="C66" s="5"/>
      <c r="D66" s="5"/>
      <c r="E66" s="5" t="s">
        <v>1</v>
      </c>
    </row>
    <row r="67" spans="1:5" x14ac:dyDescent="0.2">
      <c r="A67" s="5" t="s">
        <v>67</v>
      </c>
      <c r="B67" s="5">
        <v>2.31028526384</v>
      </c>
      <c r="C67" s="5"/>
      <c r="D67" s="5"/>
      <c r="E67" s="5" t="s">
        <v>1</v>
      </c>
    </row>
    <row r="68" spans="1:5" x14ac:dyDescent="0.2">
      <c r="A68" s="5" t="s">
        <v>68</v>
      </c>
      <c r="B68" s="5">
        <v>2.9546770212100002</v>
      </c>
      <c r="C68" s="5"/>
      <c r="D68" s="5"/>
      <c r="E68" s="5" t="s">
        <v>1</v>
      </c>
    </row>
    <row r="69" spans="1:5" x14ac:dyDescent="0.2">
      <c r="A69" s="5" t="s">
        <v>69</v>
      </c>
      <c r="B69" s="5">
        <v>1.8659504572600001</v>
      </c>
      <c r="C69" s="5"/>
      <c r="D69" s="5"/>
      <c r="E69" s="5" t="s">
        <v>1</v>
      </c>
    </row>
    <row r="70" spans="1:5" x14ac:dyDescent="0.2">
      <c r="A70" s="5" t="s">
        <v>70</v>
      </c>
      <c r="B70" s="5">
        <v>3.57839607313</v>
      </c>
      <c r="C70" s="5"/>
      <c r="D70" s="5"/>
      <c r="E70" s="5" t="s">
        <v>1</v>
      </c>
    </row>
    <row r="71" spans="1:5" x14ac:dyDescent="0.2">
      <c r="A71" s="5" t="s">
        <v>71</v>
      </c>
      <c r="B71" s="5">
        <v>2.6615435064000001</v>
      </c>
      <c r="C71" s="5"/>
      <c r="D71" s="5"/>
      <c r="E71" s="5" t="s">
        <v>1</v>
      </c>
    </row>
    <row r="72" spans="1:5" x14ac:dyDescent="0.2">
      <c r="A72" s="5" t="s">
        <v>72</v>
      </c>
      <c r="B72" s="5">
        <v>3.49573576441</v>
      </c>
      <c r="C72" s="5"/>
      <c r="D72" s="5"/>
      <c r="E72" s="5" t="s">
        <v>1</v>
      </c>
    </row>
    <row r="73" spans="1:5" x14ac:dyDescent="0.2">
      <c r="A73" s="5" t="s">
        <v>73</v>
      </c>
      <c r="B73" s="5">
        <v>2.0767559813699998</v>
      </c>
      <c r="C73" s="5"/>
      <c r="D73" s="5"/>
      <c r="E73" s="5" t="s">
        <v>1</v>
      </c>
    </row>
    <row r="74" spans="1:5" x14ac:dyDescent="0.2">
      <c r="A74" s="5" t="s">
        <v>74</v>
      </c>
      <c r="B74" s="5">
        <v>1.69862270765</v>
      </c>
      <c r="C74" s="5"/>
      <c r="D74" s="5"/>
      <c r="E74" s="5" t="s">
        <v>1</v>
      </c>
    </row>
    <row r="75" spans="1:5" x14ac:dyDescent="0.2">
      <c r="A75" s="5" t="s">
        <v>75</v>
      </c>
      <c r="B75" s="5">
        <v>3.27736607747</v>
      </c>
      <c r="C75" s="5"/>
      <c r="D75" s="5"/>
      <c r="E75" s="5" t="s">
        <v>1</v>
      </c>
    </row>
    <row r="76" spans="1:5" x14ac:dyDescent="0.2">
      <c r="A76" s="5" t="s">
        <v>76</v>
      </c>
      <c r="B76" s="5">
        <v>3.57839607313</v>
      </c>
      <c r="C76" s="5"/>
      <c r="D76" s="5"/>
      <c r="E76" s="5" t="s">
        <v>1</v>
      </c>
    </row>
    <row r="77" spans="1:5" x14ac:dyDescent="0.2">
      <c r="A77" s="5" t="s">
        <v>77</v>
      </c>
      <c r="B77" s="5">
        <v>4.63827216398</v>
      </c>
      <c r="C77" s="5"/>
      <c r="D77" s="5"/>
      <c r="E77" s="5" t="s">
        <v>1</v>
      </c>
    </row>
    <row r="78" spans="1:5" x14ac:dyDescent="0.2">
      <c r="A78" s="5" t="s">
        <v>78</v>
      </c>
      <c r="B78" s="5">
        <v>2.80134291305</v>
      </c>
      <c r="C78" s="5"/>
      <c r="D78" s="5"/>
      <c r="E78" s="5" t="s">
        <v>1</v>
      </c>
    </row>
    <row r="79" spans="1:5" x14ac:dyDescent="0.2">
      <c r="A79" s="5" t="s">
        <v>79</v>
      </c>
      <c r="B79" s="5">
        <v>3.25284724043</v>
      </c>
      <c r="C79" s="5"/>
      <c r="D79" s="5"/>
      <c r="E79" s="5" t="s">
        <v>1</v>
      </c>
    </row>
    <row r="80" spans="1:5" x14ac:dyDescent="0.2">
      <c r="A80" s="5" t="s">
        <v>80</v>
      </c>
      <c r="B80" s="5">
        <v>2.6615435064000001</v>
      </c>
      <c r="C80" s="5"/>
      <c r="D80" s="5"/>
      <c r="E80" s="5" t="s">
        <v>1</v>
      </c>
    </row>
    <row r="81" spans="1:5" x14ac:dyDescent="0.2">
      <c r="A81" s="5" t="s">
        <v>81</v>
      </c>
      <c r="B81" s="5">
        <v>1.8659504572600001</v>
      </c>
      <c r="C81" s="5"/>
      <c r="D81" s="5"/>
      <c r="E81" s="5" t="s">
        <v>1</v>
      </c>
    </row>
    <row r="82" spans="1:5" x14ac:dyDescent="0.2">
      <c r="A82" s="5" t="s">
        <v>82</v>
      </c>
      <c r="B82" s="5">
        <v>1.8659504572600001</v>
      </c>
      <c r="C82" s="5"/>
      <c r="D82" s="5"/>
      <c r="E82" s="5" t="s">
        <v>1</v>
      </c>
    </row>
    <row r="83" spans="1:5" x14ac:dyDescent="0.2">
      <c r="A83" s="5" t="s">
        <v>83</v>
      </c>
      <c r="B83" s="5">
        <v>2.8376347654499998</v>
      </c>
      <c r="C83" s="5"/>
      <c r="D83" s="5"/>
      <c r="E83" s="5" t="s">
        <v>1</v>
      </c>
    </row>
    <row r="84" spans="1:5" x14ac:dyDescent="0.2">
      <c r="A84" s="5" t="s">
        <v>84</v>
      </c>
      <c r="B84" s="5">
        <v>2.0767559813699998</v>
      </c>
      <c r="C84" s="5"/>
      <c r="D84" s="5"/>
      <c r="E84" s="5" t="s">
        <v>1</v>
      </c>
    </row>
    <row r="85" spans="1:5" x14ac:dyDescent="0.2">
      <c r="A85" s="5" t="s">
        <v>85</v>
      </c>
      <c r="B85" s="5">
        <v>1.92929734028</v>
      </c>
      <c r="C85" s="5"/>
      <c r="D85" s="5"/>
      <c r="E85" s="5" t="s">
        <v>1</v>
      </c>
    </row>
    <row r="86" spans="1:5" x14ac:dyDescent="0.2">
      <c r="A86" s="5" t="s">
        <v>86</v>
      </c>
      <c r="B86" s="5">
        <v>2.6615435064000001</v>
      </c>
      <c r="C86" s="5"/>
      <c r="D86" s="5"/>
      <c r="E86" s="5" t="s">
        <v>1</v>
      </c>
    </row>
    <row r="87" spans="1:5" x14ac:dyDescent="0.2">
      <c r="A87" s="5" t="s">
        <v>87</v>
      </c>
      <c r="B87" s="5">
        <v>2.80134291305</v>
      </c>
      <c r="C87" s="5"/>
      <c r="D87" s="5"/>
      <c r="E87" s="5" t="s">
        <v>1</v>
      </c>
    </row>
    <row r="88" spans="1:5" x14ac:dyDescent="0.2">
      <c r="A88" s="5" t="s">
        <v>88</v>
      </c>
      <c r="B88" s="5">
        <v>1.1832815697900001</v>
      </c>
      <c r="C88" s="5"/>
      <c r="D88" s="5"/>
      <c r="E88" s="5" t="s">
        <v>1</v>
      </c>
    </row>
    <row r="89" spans="1:5" x14ac:dyDescent="0.2">
      <c r="A89" s="5" t="s">
        <v>89</v>
      </c>
      <c r="B89" s="5">
        <v>3.8148147791799998</v>
      </c>
      <c r="C89" s="5" t="s">
        <v>90</v>
      </c>
      <c r="D89" s="5">
        <v>3.7399227721399999</v>
      </c>
      <c r="E89" s="5">
        <v>1.7731386651500002E-2</v>
      </c>
    </row>
    <row r="90" spans="1:5" x14ac:dyDescent="0.2">
      <c r="A90" s="5" t="s">
        <v>91</v>
      </c>
      <c r="B90" s="5">
        <v>2.7440042732799999</v>
      </c>
      <c r="C90" s="5"/>
      <c r="D90" s="5"/>
      <c r="E90" s="5" t="s">
        <v>1</v>
      </c>
    </row>
    <row r="91" spans="1:5" x14ac:dyDescent="0.2">
      <c r="A91" s="5" t="s">
        <v>92</v>
      </c>
      <c r="B91" s="5">
        <v>2.7440042732799999</v>
      </c>
      <c r="C91" s="5"/>
      <c r="D91" s="5"/>
      <c r="E91" s="5" t="s">
        <v>1</v>
      </c>
    </row>
    <row r="92" spans="1:5" x14ac:dyDescent="0.2">
      <c r="A92" s="5" t="s">
        <v>93</v>
      </c>
      <c r="B92" s="5">
        <v>3.10237290871</v>
      </c>
      <c r="C92" s="5"/>
      <c r="D92" s="5"/>
      <c r="E92" s="5" t="s">
        <v>1</v>
      </c>
    </row>
    <row r="93" spans="1:5" x14ac:dyDescent="0.2">
      <c r="A93" s="5" t="s">
        <v>94</v>
      </c>
      <c r="B93" s="5">
        <v>2.92009553233</v>
      </c>
      <c r="C93" s="5"/>
      <c r="D93" s="5"/>
      <c r="E93" s="5" t="s">
        <v>1</v>
      </c>
    </row>
    <row r="94" spans="1:5" x14ac:dyDescent="0.2">
      <c r="A94" s="5" t="s">
        <v>95</v>
      </c>
      <c r="B94" s="5">
        <v>1.8659504572600001</v>
      </c>
      <c r="C94" s="5"/>
      <c r="D94" s="5"/>
      <c r="E94" s="5" t="s">
        <v>1</v>
      </c>
    </row>
    <row r="95" spans="1:5" x14ac:dyDescent="0.2">
      <c r="A95" s="5" t="s">
        <v>96</v>
      </c>
      <c r="B95" s="5">
        <v>3.6219830815399998</v>
      </c>
      <c r="C95" s="5"/>
      <c r="D95" s="5"/>
      <c r="E95" s="5" t="s">
        <v>1</v>
      </c>
    </row>
    <row r="96" spans="1:5" x14ac:dyDescent="0.2">
      <c r="A96" s="5" t="s">
        <v>97</v>
      </c>
      <c r="B96" s="5">
        <v>4.04363619073</v>
      </c>
      <c r="C96" s="5"/>
      <c r="D96" s="5"/>
      <c r="E96" s="5" t="s">
        <v>1</v>
      </c>
    </row>
    <row r="97" spans="1:5" x14ac:dyDescent="0.2">
      <c r="A97" s="5" t="s">
        <v>98</v>
      </c>
      <c r="B97" s="5">
        <v>2.5738141747599999</v>
      </c>
      <c r="C97" s="5"/>
      <c r="D97" s="5"/>
      <c r="E97" s="5" t="s">
        <v>1</v>
      </c>
    </row>
    <row r="98" spans="1:5" x14ac:dyDescent="0.2">
      <c r="A98" s="5" t="s">
        <v>99</v>
      </c>
      <c r="B98" s="5">
        <v>2.8924508702599998</v>
      </c>
      <c r="C98" s="5"/>
      <c r="D98" s="5"/>
      <c r="E98" s="5" t="s">
        <v>1</v>
      </c>
    </row>
    <row r="99" spans="1:5" x14ac:dyDescent="0.2">
      <c r="A99" s="5" t="s">
        <v>100</v>
      </c>
      <c r="B99" s="5">
        <v>2.7440042732799999</v>
      </c>
      <c r="C99" s="5"/>
      <c r="D99" s="5"/>
      <c r="E99" s="5" t="s">
        <v>1</v>
      </c>
    </row>
    <row r="100" spans="1:5" x14ac:dyDescent="0.2">
      <c r="A100" s="5" t="s">
        <v>101</v>
      </c>
      <c r="B100" s="5">
        <v>2.7440042732799999</v>
      </c>
      <c r="C100" s="5"/>
      <c r="D100" s="5"/>
      <c r="E100" s="5" t="s">
        <v>1</v>
      </c>
    </row>
    <row r="101" spans="1:5" x14ac:dyDescent="0.2">
      <c r="A101" s="5" t="s">
        <v>102</v>
      </c>
      <c r="B101" s="5">
        <v>2.0767559813699998</v>
      </c>
      <c r="C101" s="5"/>
      <c r="D101" s="5"/>
      <c r="E101" s="5" t="s">
        <v>1</v>
      </c>
    </row>
    <row r="102" spans="1:5" x14ac:dyDescent="0.2">
      <c r="A102" s="5" t="s">
        <v>103</v>
      </c>
      <c r="B102" s="5">
        <v>2.83803338364</v>
      </c>
      <c r="C102" s="5"/>
      <c r="D102" s="5"/>
      <c r="E102" s="5" t="s">
        <v>1</v>
      </c>
    </row>
    <row r="103" spans="1:5" x14ac:dyDescent="0.2">
      <c r="A103" s="5" t="s">
        <v>104</v>
      </c>
      <c r="B103" s="5">
        <v>3.8297382846099999</v>
      </c>
      <c r="C103" s="5"/>
      <c r="D103" s="5"/>
      <c r="E103" s="5" t="s">
        <v>1</v>
      </c>
    </row>
    <row r="104" spans="1:5" x14ac:dyDescent="0.2">
      <c r="A104" s="5" t="s">
        <v>105</v>
      </c>
      <c r="B104" s="5">
        <v>2.8924508702599998</v>
      </c>
      <c r="C104" s="5"/>
      <c r="D104" s="5"/>
      <c r="E104" s="5" t="s">
        <v>1</v>
      </c>
    </row>
    <row r="105" spans="1:5" x14ac:dyDescent="0.2">
      <c r="A105" s="5" t="s">
        <v>106</v>
      </c>
      <c r="B105" s="5">
        <v>2.9546770212100002</v>
      </c>
      <c r="C105" s="5"/>
      <c r="D105" s="5"/>
      <c r="E105" s="5" t="s">
        <v>1</v>
      </c>
    </row>
    <row r="106" spans="1:5" x14ac:dyDescent="0.2">
      <c r="A106" s="5" t="s">
        <v>107</v>
      </c>
      <c r="B106" s="5">
        <v>2.9546770212100002</v>
      </c>
      <c r="C106" s="5"/>
      <c r="D106" s="5"/>
      <c r="E106" s="5" t="s">
        <v>1</v>
      </c>
    </row>
    <row r="107" spans="1:5" x14ac:dyDescent="0.2">
      <c r="A107" s="5" t="s">
        <v>108</v>
      </c>
      <c r="B107" s="5">
        <v>3.57839607313</v>
      </c>
      <c r="C107" s="5"/>
      <c r="D107" s="5"/>
      <c r="E107" s="5" t="s">
        <v>1</v>
      </c>
    </row>
    <row r="108" spans="1:5" x14ac:dyDescent="0.2">
      <c r="A108" s="5" t="s">
        <v>109</v>
      </c>
      <c r="B108" s="5">
        <v>2.9546770212100002</v>
      </c>
      <c r="C108" s="5"/>
      <c r="D108" s="5"/>
      <c r="E108" s="5" t="s">
        <v>1</v>
      </c>
    </row>
    <row r="109" spans="1:5" x14ac:dyDescent="0.2">
      <c r="A109" s="5" t="s">
        <v>110</v>
      </c>
      <c r="B109" s="5">
        <v>3.8531851098300001</v>
      </c>
      <c r="C109" s="5"/>
      <c r="D109" s="5"/>
      <c r="E109" s="5" t="s">
        <v>1</v>
      </c>
    </row>
    <row r="110" spans="1:5" x14ac:dyDescent="0.2">
      <c r="A110" s="5" t="s">
        <v>111</v>
      </c>
      <c r="B110" s="5">
        <v>4.4062317155699997</v>
      </c>
      <c r="C110" s="5"/>
      <c r="D110" s="5"/>
      <c r="E110" s="5" t="s">
        <v>1</v>
      </c>
    </row>
    <row r="111" spans="1:5" x14ac:dyDescent="0.2">
      <c r="A111" s="5" t="s">
        <v>112</v>
      </c>
      <c r="B111" s="5">
        <v>2.9546770212100002</v>
      </c>
      <c r="C111" s="5"/>
      <c r="D111" s="5"/>
      <c r="E111" s="5" t="s">
        <v>1</v>
      </c>
    </row>
    <row r="112" spans="1:5" x14ac:dyDescent="0.2">
      <c r="A112" s="5" t="s">
        <v>113</v>
      </c>
      <c r="B112" s="5">
        <v>1.8659504572600001</v>
      </c>
      <c r="C112" s="5"/>
      <c r="D112" s="5"/>
      <c r="E112" s="5" t="s">
        <v>1</v>
      </c>
    </row>
    <row r="113" spans="1:5" x14ac:dyDescent="0.2">
      <c r="A113" s="5" t="s">
        <v>114</v>
      </c>
      <c r="B113" s="5">
        <v>2.1669804529199999</v>
      </c>
      <c r="C113" s="5"/>
      <c r="D113" s="5"/>
      <c r="E113" s="5" t="s">
        <v>1</v>
      </c>
    </row>
    <row r="114" spans="1:5" x14ac:dyDescent="0.2">
      <c r="A114" s="5" t="s">
        <v>115</v>
      </c>
      <c r="B114" s="5">
        <v>1.92929734028</v>
      </c>
      <c r="C114" s="5"/>
      <c r="D114" s="5"/>
      <c r="E114" s="5" t="s">
        <v>1</v>
      </c>
    </row>
    <row r="115" spans="1:5" x14ac:dyDescent="0.2">
      <c r="A115" s="5" t="s">
        <v>116</v>
      </c>
      <c r="B115" s="5">
        <v>3.25284724043</v>
      </c>
      <c r="C115" s="5"/>
      <c r="D115" s="5"/>
      <c r="E115" s="5" t="s">
        <v>1</v>
      </c>
    </row>
    <row r="116" spans="1:5" x14ac:dyDescent="0.2">
      <c r="A116" s="5" t="s">
        <v>117</v>
      </c>
      <c r="B116" s="5">
        <v>3.5128622755299999</v>
      </c>
      <c r="C116" s="5"/>
      <c r="D116" s="5"/>
      <c r="E116" s="5" t="s">
        <v>1</v>
      </c>
    </row>
    <row r="117" spans="1:5" x14ac:dyDescent="0.2">
      <c r="A117" s="5" t="s">
        <v>118</v>
      </c>
      <c r="B117" s="5">
        <v>2.9546770212100002</v>
      </c>
      <c r="C117" s="5"/>
      <c r="D117" s="5"/>
      <c r="E117" s="5" t="s">
        <v>1</v>
      </c>
    </row>
    <row r="118" spans="1:5" x14ac:dyDescent="0.2">
      <c r="A118" s="5" t="s">
        <v>119</v>
      </c>
      <c r="B118" s="5">
        <v>2.9546770212100002</v>
      </c>
      <c r="C118" s="5"/>
      <c r="D118" s="5"/>
      <c r="E118" s="5" t="s">
        <v>1</v>
      </c>
    </row>
    <row r="119" spans="1:5" x14ac:dyDescent="0.2">
      <c r="A119" s="5" t="s">
        <v>120</v>
      </c>
      <c r="B119" s="5">
        <v>1.92929734028</v>
      </c>
      <c r="C119" s="5"/>
      <c r="D119" s="5"/>
      <c r="E119" s="5" t="s">
        <v>1</v>
      </c>
    </row>
    <row r="120" spans="1:5" x14ac:dyDescent="0.2">
      <c r="A120" s="5" t="s">
        <v>121</v>
      </c>
      <c r="B120" s="5">
        <v>4.1307682802699999</v>
      </c>
      <c r="C120" s="5"/>
      <c r="D120" s="5"/>
      <c r="E120" s="5" t="s">
        <v>1</v>
      </c>
    </row>
    <row r="121" spans="1:5" x14ac:dyDescent="0.2">
      <c r="A121" s="5" t="s">
        <v>122</v>
      </c>
      <c r="B121" s="5">
        <v>2.0767559813699998</v>
      </c>
      <c r="C121" s="5"/>
      <c r="D121" s="5"/>
      <c r="E121" s="5" t="s">
        <v>1</v>
      </c>
    </row>
    <row r="122" spans="1:5" x14ac:dyDescent="0.2">
      <c r="A122" s="5" t="s">
        <v>123</v>
      </c>
      <c r="B122" s="5">
        <v>1.8659504572600001</v>
      </c>
      <c r="C122" s="5"/>
      <c r="D122" s="5"/>
      <c r="E122" s="5" t="s">
        <v>1</v>
      </c>
    </row>
    <row r="123" spans="1:5" x14ac:dyDescent="0.2">
      <c r="A123" s="5" t="s">
        <v>124</v>
      </c>
      <c r="B123" s="5">
        <v>4.2532183588999999</v>
      </c>
      <c r="C123" s="5"/>
      <c r="D123" s="5"/>
      <c r="E123" s="5" t="s">
        <v>1</v>
      </c>
    </row>
    <row r="124" spans="1:5" x14ac:dyDescent="0.2">
      <c r="A124" s="5" t="s">
        <v>125</v>
      </c>
      <c r="B124" s="5">
        <v>3.57839607313</v>
      </c>
      <c r="C124" s="5"/>
      <c r="D124" s="5"/>
      <c r="E124" s="5" t="s">
        <v>1</v>
      </c>
    </row>
    <row r="125" spans="1:5" x14ac:dyDescent="0.2">
      <c r="A125" s="5" t="s">
        <v>126</v>
      </c>
      <c r="B125" s="5">
        <v>4.03621217265</v>
      </c>
      <c r="C125" s="5"/>
      <c r="D125" s="5"/>
      <c r="E125" s="5" t="s">
        <v>1</v>
      </c>
    </row>
    <row r="126" spans="1:5" x14ac:dyDescent="0.2">
      <c r="A126" s="5" t="s">
        <v>127</v>
      </c>
      <c r="B126" s="5">
        <v>2.8619917834500002</v>
      </c>
      <c r="C126" s="5"/>
      <c r="D126" s="5"/>
      <c r="E126" s="5" t="s">
        <v>1</v>
      </c>
    </row>
    <row r="127" spans="1:5" x14ac:dyDescent="0.2">
      <c r="A127" s="5" t="s">
        <v>128</v>
      </c>
      <c r="B127" s="5">
        <v>3.4788619163000001</v>
      </c>
      <c r="C127" s="5"/>
      <c r="D127" s="5"/>
      <c r="E127" s="5" t="s">
        <v>1</v>
      </c>
    </row>
    <row r="128" spans="1:5" x14ac:dyDescent="0.2">
      <c r="A128" s="5" t="s">
        <v>129</v>
      </c>
      <c r="B128" s="5">
        <v>4.3866488288300003</v>
      </c>
      <c r="C128" s="5" t="s">
        <v>47</v>
      </c>
      <c r="D128" s="5">
        <v>4.0507204049699999</v>
      </c>
      <c r="E128" s="5">
        <v>1.9178218452999999E-2</v>
      </c>
    </row>
    <row r="129" spans="1:5" x14ac:dyDescent="0.2">
      <c r="A129" s="5" t="s">
        <v>130</v>
      </c>
      <c r="B129" s="5">
        <v>2.0767559813699998</v>
      </c>
      <c r="C129" s="5"/>
      <c r="D129" s="5"/>
      <c r="E129" s="5" t="s">
        <v>1</v>
      </c>
    </row>
    <row r="130" spans="1:5" x14ac:dyDescent="0.2">
      <c r="A130" s="5" t="s">
        <v>131</v>
      </c>
      <c r="B130" s="5">
        <v>2.8376347654499998</v>
      </c>
      <c r="C130" s="5"/>
      <c r="D130" s="5"/>
      <c r="E130" s="5" t="s">
        <v>1</v>
      </c>
    </row>
    <row r="131" spans="1:5" x14ac:dyDescent="0.2">
      <c r="A131" s="5" t="s">
        <v>132</v>
      </c>
      <c r="B131" s="5">
        <v>2.53700338797</v>
      </c>
      <c r="C131" s="5"/>
      <c r="D131" s="5"/>
      <c r="E131" s="5" t="s">
        <v>1</v>
      </c>
    </row>
    <row r="132" spans="1:5" x14ac:dyDescent="0.2">
      <c r="A132" s="5" t="s">
        <v>133</v>
      </c>
      <c r="B132" s="5">
        <v>3.0685421293099999</v>
      </c>
      <c r="C132" s="5"/>
      <c r="D132" s="5"/>
      <c r="E132" s="5" t="s">
        <v>1</v>
      </c>
    </row>
    <row r="133" spans="1:5" x14ac:dyDescent="0.2">
      <c r="A133" s="5" t="s">
        <v>134</v>
      </c>
      <c r="B133" s="5">
        <v>3.0450342689399998</v>
      </c>
      <c r="C133" s="5"/>
      <c r="D133" s="5"/>
      <c r="E133" s="5" t="s">
        <v>1</v>
      </c>
    </row>
    <row r="134" spans="1:5" x14ac:dyDescent="0.2">
      <c r="A134" s="5" t="s">
        <v>135</v>
      </c>
      <c r="B134" s="5">
        <v>2.8924508702599998</v>
      </c>
      <c r="C134" s="5"/>
      <c r="D134" s="5"/>
      <c r="E134" s="5" t="s">
        <v>1</v>
      </c>
    </row>
    <row r="135" spans="1:5" x14ac:dyDescent="0.2">
      <c r="A135" s="5" t="s">
        <v>136</v>
      </c>
      <c r="B135" s="5">
        <v>4.8486369926400004</v>
      </c>
      <c r="C135" s="5"/>
      <c r="D135" s="5"/>
      <c r="E135" s="5" t="s">
        <v>1</v>
      </c>
    </row>
    <row r="136" spans="1:5" x14ac:dyDescent="0.2">
      <c r="A136" s="5" t="s">
        <v>137</v>
      </c>
      <c r="B136" s="5">
        <v>1.8659504572600001</v>
      </c>
      <c r="C136" s="5"/>
      <c r="D136" s="5"/>
      <c r="E136" s="5" t="s">
        <v>1</v>
      </c>
    </row>
    <row r="137" spans="1:5" x14ac:dyDescent="0.2">
      <c r="A137" s="5" t="s">
        <v>138</v>
      </c>
      <c r="B137" s="5">
        <v>1.8659504572600001</v>
      </c>
      <c r="C137" s="5"/>
      <c r="D137" s="5"/>
      <c r="E137" s="5" t="s">
        <v>1</v>
      </c>
    </row>
    <row r="138" spans="1:5" x14ac:dyDescent="0.2">
      <c r="A138" s="5" t="s">
        <v>139</v>
      </c>
      <c r="B138" s="5">
        <v>2.53700338797</v>
      </c>
      <c r="C138" s="5"/>
      <c r="D138" s="5"/>
      <c r="E138" s="5" t="s">
        <v>1</v>
      </c>
    </row>
    <row r="139" spans="1:5" x14ac:dyDescent="0.2">
      <c r="A139" s="5" t="s">
        <v>140</v>
      </c>
      <c r="B139" s="5">
        <v>2.4587953093200001</v>
      </c>
      <c r="C139" s="5"/>
      <c r="D139" s="5"/>
      <c r="E139" s="5" t="s">
        <v>1</v>
      </c>
    </row>
    <row r="140" spans="1:5" x14ac:dyDescent="0.2">
      <c r="A140" s="5" t="s">
        <v>141</v>
      </c>
      <c r="B140" s="5">
        <v>3.3572474810199999</v>
      </c>
      <c r="C140" s="5"/>
      <c r="D140" s="5"/>
      <c r="E140" s="5" t="s">
        <v>1</v>
      </c>
    </row>
    <row r="141" spans="1:5" x14ac:dyDescent="0.2">
      <c r="A141" s="5" t="s">
        <v>142</v>
      </c>
      <c r="B141" s="5">
        <v>2.9546770212100002</v>
      </c>
      <c r="C141" s="5"/>
      <c r="D141" s="5"/>
      <c r="E141" s="5" t="s">
        <v>1</v>
      </c>
    </row>
    <row r="142" spans="1:5" x14ac:dyDescent="0.2">
      <c r="A142" s="5" t="s">
        <v>143</v>
      </c>
      <c r="B142" s="5">
        <v>3.1778319206300001</v>
      </c>
      <c r="C142" s="5"/>
      <c r="D142" s="5"/>
      <c r="E142" s="5" t="s">
        <v>1</v>
      </c>
    </row>
    <row r="143" spans="1:5" x14ac:dyDescent="0.2">
      <c r="A143" s="5" t="s">
        <v>144</v>
      </c>
      <c r="B143" s="5">
        <v>1.92929734028</v>
      </c>
      <c r="C143" s="5"/>
      <c r="D143" s="5"/>
      <c r="E143" s="5" t="s">
        <v>1</v>
      </c>
    </row>
    <row r="144" spans="1:5" x14ac:dyDescent="0.2">
      <c r="A144" s="5" t="s">
        <v>145</v>
      </c>
      <c r="B144" s="5">
        <v>3.60788953499</v>
      </c>
      <c r="C144" s="5"/>
      <c r="D144" s="5"/>
      <c r="E144" s="5" t="s">
        <v>1</v>
      </c>
    </row>
    <row r="145" spans="1:5" x14ac:dyDescent="0.2">
      <c r="A145" s="5" t="s">
        <v>146</v>
      </c>
      <c r="B145" s="5">
        <v>3.4788619163000001</v>
      </c>
      <c r="C145" s="5"/>
      <c r="D145" s="5"/>
      <c r="E145" s="5" t="s">
        <v>1</v>
      </c>
    </row>
    <row r="146" spans="1:5" x14ac:dyDescent="0.2">
      <c r="A146" s="5" t="s">
        <v>147</v>
      </c>
      <c r="B146" s="5">
        <v>2.7440042732799999</v>
      </c>
      <c r="C146" s="5"/>
      <c r="D146" s="5"/>
      <c r="E146" s="5" t="s">
        <v>1</v>
      </c>
    </row>
    <row r="147" spans="1:5" x14ac:dyDescent="0.2">
      <c r="A147" s="5" t="s">
        <v>148</v>
      </c>
      <c r="B147" s="5">
        <v>3.2644011003000002</v>
      </c>
      <c r="C147" s="5"/>
      <c r="D147" s="5"/>
      <c r="E147" s="5" t="s">
        <v>1</v>
      </c>
    </row>
    <row r="148" spans="1:5" x14ac:dyDescent="0.2">
      <c r="A148" s="5" t="s">
        <v>149</v>
      </c>
      <c r="B148" s="5">
        <v>3.57839607313</v>
      </c>
      <c r="C148" s="5"/>
      <c r="D148" s="5"/>
      <c r="E148" s="5" t="s">
        <v>1</v>
      </c>
    </row>
    <row r="149" spans="1:5" x14ac:dyDescent="0.2">
      <c r="A149" s="5" t="s">
        <v>150</v>
      </c>
      <c r="B149" s="5">
        <v>4.03621217265</v>
      </c>
      <c r="C149" s="5"/>
      <c r="D149" s="5"/>
      <c r="E149" s="5" t="s">
        <v>1</v>
      </c>
    </row>
    <row r="150" spans="1:5" x14ac:dyDescent="0.2">
      <c r="A150" s="5" t="s">
        <v>151</v>
      </c>
      <c r="B150" s="5">
        <v>3.8148147791799998</v>
      </c>
      <c r="C150" s="5" t="s">
        <v>90</v>
      </c>
      <c r="D150" s="5">
        <v>3.7359644831300001</v>
      </c>
      <c r="E150" s="5">
        <v>1.7731386651500002E-2</v>
      </c>
    </row>
    <row r="151" spans="1:5" x14ac:dyDescent="0.2">
      <c r="A151" s="5" t="s">
        <v>152</v>
      </c>
      <c r="B151" s="5">
        <v>2.6615435064000001</v>
      </c>
      <c r="C151" s="5"/>
      <c r="D151" s="5"/>
      <c r="E151" s="5" t="s">
        <v>1</v>
      </c>
    </row>
    <row r="152" spans="1:5" x14ac:dyDescent="0.2">
      <c r="A152" s="5" t="s">
        <v>153</v>
      </c>
      <c r="B152" s="5">
        <v>1.1832815697900001</v>
      </c>
      <c r="C152" s="5"/>
      <c r="D152" s="5"/>
      <c r="E152" s="5" t="s">
        <v>1</v>
      </c>
    </row>
    <row r="153" spans="1:5" x14ac:dyDescent="0.2">
      <c r="A153" s="5" t="s">
        <v>154</v>
      </c>
      <c r="B153" s="5">
        <v>1.99965270331</v>
      </c>
      <c r="C153" s="5"/>
      <c r="D153" s="5"/>
      <c r="E153" s="5" t="s">
        <v>1</v>
      </c>
    </row>
    <row r="154" spans="1:5" x14ac:dyDescent="0.2">
      <c r="A154" s="5" t="s">
        <v>155</v>
      </c>
      <c r="B154" s="5">
        <v>2.4587953093200001</v>
      </c>
      <c r="C154" s="5"/>
      <c r="D154" s="5"/>
      <c r="E154" s="5" t="s">
        <v>1</v>
      </c>
    </row>
    <row r="155" spans="1:5" x14ac:dyDescent="0.2">
      <c r="A155" s="5" t="s">
        <v>156</v>
      </c>
      <c r="B155" s="5">
        <v>2.53700338797</v>
      </c>
      <c r="C155" s="5"/>
      <c r="D155" s="5"/>
      <c r="E155" s="5" t="s">
        <v>1</v>
      </c>
    </row>
    <row r="156" spans="1:5" x14ac:dyDescent="0.2">
      <c r="A156" s="5" t="s">
        <v>157</v>
      </c>
      <c r="B156" s="5">
        <v>1.8659504572600001</v>
      </c>
      <c r="C156" s="5"/>
      <c r="D156" s="5"/>
      <c r="E156" s="5" t="s">
        <v>1</v>
      </c>
    </row>
    <row r="157" spans="1:5" x14ac:dyDescent="0.2">
      <c r="A157" s="5" t="s">
        <v>158</v>
      </c>
      <c r="B157" s="5">
        <v>3.5171693840399998</v>
      </c>
      <c r="C157" s="5"/>
      <c r="D157" s="5"/>
      <c r="E157" s="5" t="s">
        <v>1</v>
      </c>
    </row>
    <row r="158" spans="1:5" x14ac:dyDescent="0.2">
      <c r="A158" s="5" t="s">
        <v>159</v>
      </c>
      <c r="B158" s="5">
        <v>1.8659504572600001</v>
      </c>
      <c r="C158" s="5"/>
      <c r="D158" s="5"/>
      <c r="E158" s="5" t="s">
        <v>1</v>
      </c>
    </row>
    <row r="159" spans="1:5" x14ac:dyDescent="0.2">
      <c r="A159" s="5" t="s">
        <v>160</v>
      </c>
      <c r="B159" s="5">
        <v>2.92009553233</v>
      </c>
      <c r="C159" s="5"/>
      <c r="D159" s="5"/>
      <c r="E159" s="5" t="s">
        <v>1</v>
      </c>
    </row>
    <row r="160" spans="1:5" x14ac:dyDescent="0.2">
      <c r="A160" s="5" t="s">
        <v>161</v>
      </c>
      <c r="B160" s="5">
        <v>3.0157904824999999</v>
      </c>
      <c r="C160" s="5"/>
      <c r="D160" s="5"/>
      <c r="E160" s="5" t="s">
        <v>1</v>
      </c>
    </row>
    <row r="161" spans="1:8" x14ac:dyDescent="0.2">
      <c r="A161" s="5" t="s">
        <v>162</v>
      </c>
      <c r="B161" s="5">
        <v>2.9546770212100002</v>
      </c>
      <c r="C161" s="5"/>
      <c r="D161" s="5"/>
      <c r="E161" s="5" t="s">
        <v>1</v>
      </c>
    </row>
    <row r="162" spans="1:8" x14ac:dyDescent="0.2">
      <c r="A162" s="5" t="s">
        <v>163</v>
      </c>
      <c r="B162" s="5">
        <v>1.8659504572600001</v>
      </c>
      <c r="C162" s="5"/>
      <c r="D162" s="5"/>
      <c r="E162" s="5" t="s">
        <v>1</v>
      </c>
    </row>
    <row r="163" spans="1:8" x14ac:dyDescent="0.2">
      <c r="A163" s="5" t="s">
        <v>164</v>
      </c>
      <c r="B163" s="5">
        <v>2.7440042732799999</v>
      </c>
      <c r="C163" s="5"/>
      <c r="D163" s="5"/>
      <c r="E163" s="5" t="s">
        <v>1</v>
      </c>
      <c r="H163" s="6"/>
    </row>
    <row r="164" spans="1:8" x14ac:dyDescent="0.2">
      <c r="A164" s="5" t="s">
        <v>165</v>
      </c>
      <c r="B164" s="5">
        <v>1.92929734028</v>
      </c>
      <c r="C164" s="5"/>
      <c r="D164" s="5"/>
      <c r="E164" s="5" t="s">
        <v>1</v>
      </c>
    </row>
    <row r="165" spans="1:8" x14ac:dyDescent="0.2">
      <c r="A165" s="5" t="s">
        <v>166</v>
      </c>
      <c r="B165" s="5">
        <v>1.8659504572600001</v>
      </c>
      <c r="C165" s="5"/>
      <c r="D165" s="5"/>
      <c r="E165" s="5" t="s">
        <v>1</v>
      </c>
    </row>
    <row r="166" spans="1:8" x14ac:dyDescent="0.2">
      <c r="A166" s="5" t="s">
        <v>167</v>
      </c>
      <c r="B166" s="5">
        <v>2.9546770212100002</v>
      </c>
      <c r="C166" s="5"/>
      <c r="D166" s="5"/>
      <c r="E166" s="5" t="s">
        <v>1</v>
      </c>
    </row>
    <row r="167" spans="1:8" x14ac:dyDescent="0.2">
      <c r="A167" s="5" t="s">
        <v>168</v>
      </c>
      <c r="B167" s="5">
        <v>2.9019334097899998</v>
      </c>
      <c r="C167" s="5"/>
      <c r="D167" s="5"/>
      <c r="E167" s="5" t="s">
        <v>1</v>
      </c>
    </row>
    <row r="168" spans="1:8" x14ac:dyDescent="0.2">
      <c r="A168" s="5" t="s">
        <v>169</v>
      </c>
      <c r="B168" s="5">
        <v>2.4064185949999999</v>
      </c>
      <c r="C168" s="5"/>
      <c r="D168" s="5"/>
      <c r="E168" s="5" t="s">
        <v>1</v>
      </c>
    </row>
    <row r="169" spans="1:8" x14ac:dyDescent="0.2">
      <c r="A169" s="5" t="s">
        <v>170</v>
      </c>
      <c r="B169" s="5">
        <v>2.2760520235700001</v>
      </c>
      <c r="C169" s="5"/>
      <c r="D169" s="5"/>
      <c r="E169" s="5" t="s">
        <v>1</v>
      </c>
    </row>
    <row r="170" spans="1:8" x14ac:dyDescent="0.2">
      <c r="A170" s="5" t="s">
        <v>171</v>
      </c>
      <c r="B170" s="5">
        <v>3.50112329301</v>
      </c>
      <c r="C170" s="5"/>
      <c r="D170" s="5"/>
      <c r="E170" s="5" t="s">
        <v>1</v>
      </c>
    </row>
    <row r="171" spans="1:8" x14ac:dyDescent="0.2">
      <c r="A171" s="5" t="s">
        <v>172</v>
      </c>
      <c r="B171" s="5">
        <v>2.53700338797</v>
      </c>
      <c r="C171" s="5"/>
      <c r="D171" s="5"/>
      <c r="E171" s="5" t="s">
        <v>1</v>
      </c>
    </row>
    <row r="172" spans="1:8" x14ac:dyDescent="0.2">
      <c r="A172" s="5" t="s">
        <v>173</v>
      </c>
      <c r="B172" s="5">
        <v>2.2760520235700001</v>
      </c>
      <c r="C172" s="5"/>
      <c r="D172" s="5"/>
      <c r="E172" s="5" t="s">
        <v>1</v>
      </c>
    </row>
    <row r="173" spans="1:8" x14ac:dyDescent="0.2">
      <c r="A173" s="5" t="s">
        <v>174</v>
      </c>
      <c r="B173" s="5">
        <v>2.3820701151999999</v>
      </c>
      <c r="C173" s="5"/>
      <c r="D173" s="5"/>
      <c r="E173" s="5" t="s">
        <v>1</v>
      </c>
    </row>
    <row r="174" spans="1:8" x14ac:dyDescent="0.2">
      <c r="A174" s="5" t="s">
        <v>175</v>
      </c>
      <c r="B174" s="5">
        <v>4.0607913588000004</v>
      </c>
      <c r="C174" s="5"/>
      <c r="D174" s="5"/>
      <c r="E174" s="5" t="s">
        <v>1</v>
      </c>
    </row>
    <row r="175" spans="1:8" x14ac:dyDescent="0.2">
      <c r="A175" s="5" t="s">
        <v>176</v>
      </c>
      <c r="B175" s="5">
        <v>3.9448277549299999</v>
      </c>
      <c r="C175" s="5" t="s">
        <v>47</v>
      </c>
      <c r="D175" s="5">
        <v>3.7378499125200002</v>
      </c>
      <c r="E175" s="5">
        <v>3.1144352049700001E-2</v>
      </c>
    </row>
    <row r="176" spans="1:8" x14ac:dyDescent="0.2">
      <c r="A176" s="5" t="s">
        <v>177</v>
      </c>
      <c r="B176" s="5">
        <v>1.8659504572600001</v>
      </c>
      <c r="C176" s="5"/>
      <c r="D176" s="5"/>
      <c r="E176" s="5" t="s">
        <v>1</v>
      </c>
    </row>
    <row r="177" spans="1:5" x14ac:dyDescent="0.2">
      <c r="A177" s="5" t="s">
        <v>178</v>
      </c>
      <c r="B177" s="5">
        <v>3.7856353285900002</v>
      </c>
      <c r="C177" s="5" t="s">
        <v>47</v>
      </c>
      <c r="D177" s="5">
        <v>3.5391520829099998</v>
      </c>
      <c r="E177" s="5">
        <v>3.9362820622700002E-2</v>
      </c>
    </row>
    <row r="178" spans="1:5" x14ac:dyDescent="0.2">
      <c r="A178" s="5" t="s">
        <v>179</v>
      </c>
      <c r="B178" s="5">
        <v>1.92929734028</v>
      </c>
      <c r="C178" s="5"/>
      <c r="D178" s="5"/>
      <c r="E178" s="5" t="s">
        <v>1</v>
      </c>
    </row>
    <row r="179" spans="1:5" x14ac:dyDescent="0.2">
      <c r="A179" s="5" t="s">
        <v>180</v>
      </c>
      <c r="B179" s="5">
        <v>4.03621217265</v>
      </c>
      <c r="C179" s="5"/>
      <c r="D179" s="5"/>
      <c r="E179" s="5" t="s">
        <v>1</v>
      </c>
    </row>
    <row r="180" spans="1:5" x14ac:dyDescent="0.2">
      <c r="A180" s="5" t="s">
        <v>181</v>
      </c>
      <c r="B180" s="5">
        <v>2.80134291305</v>
      </c>
      <c r="C180" s="5"/>
      <c r="D180" s="5"/>
      <c r="E180" s="5" t="s">
        <v>1</v>
      </c>
    </row>
    <row r="181" spans="1:5" x14ac:dyDescent="0.2">
      <c r="A181" s="5" t="s">
        <v>182</v>
      </c>
      <c r="B181" s="5">
        <v>3.4788619163000001</v>
      </c>
      <c r="C181" s="5"/>
      <c r="D181" s="5"/>
      <c r="E181" s="5" t="s">
        <v>1</v>
      </c>
    </row>
    <row r="182" spans="1:5" x14ac:dyDescent="0.2">
      <c r="A182" s="5" t="s">
        <v>183</v>
      </c>
      <c r="B182" s="5">
        <v>2.53700338797</v>
      </c>
      <c r="C182" s="5"/>
      <c r="D182" s="5"/>
      <c r="E182" s="5" t="s">
        <v>1</v>
      </c>
    </row>
    <row r="183" spans="1:5" x14ac:dyDescent="0.2">
      <c r="A183" s="5" t="s">
        <v>184</v>
      </c>
      <c r="B183" s="5">
        <v>2.2760520235700001</v>
      </c>
      <c r="C183" s="5"/>
      <c r="D183" s="5"/>
      <c r="E183" s="5" t="s">
        <v>1</v>
      </c>
    </row>
    <row r="184" spans="1:5" x14ac:dyDescent="0.2">
      <c r="A184" s="5" t="s">
        <v>185</v>
      </c>
      <c r="B184" s="5">
        <v>4.1307682802699999</v>
      </c>
      <c r="C184" s="5"/>
      <c r="D184" s="5"/>
      <c r="E184" s="5" t="s">
        <v>1</v>
      </c>
    </row>
    <row r="185" spans="1:5" x14ac:dyDescent="0.2">
      <c r="A185" s="5" t="s">
        <v>186</v>
      </c>
      <c r="B185" s="5">
        <v>2.4587953093200001</v>
      </c>
      <c r="C185" s="5"/>
      <c r="D185" s="5"/>
      <c r="E185" s="5" t="s">
        <v>1</v>
      </c>
    </row>
    <row r="186" spans="1:5" x14ac:dyDescent="0.2">
      <c r="A186" s="5" t="s">
        <v>187</v>
      </c>
      <c r="B186" s="5">
        <v>3.57839607313</v>
      </c>
      <c r="C186" s="5"/>
      <c r="D186" s="5"/>
      <c r="E186" s="5" t="s">
        <v>1</v>
      </c>
    </row>
    <row r="187" spans="1:5" x14ac:dyDescent="0.2">
      <c r="A187" s="5" t="s">
        <v>188</v>
      </c>
      <c r="B187" s="5">
        <v>3.6108792255100002</v>
      </c>
      <c r="C187" s="5" t="s">
        <v>47</v>
      </c>
      <c r="D187" s="5">
        <v>3.5326745175899998</v>
      </c>
      <c r="E187" s="5">
        <v>4.13570332805E-2</v>
      </c>
    </row>
    <row r="188" spans="1:5" x14ac:dyDescent="0.2">
      <c r="A188" s="5" t="s">
        <v>189</v>
      </c>
      <c r="B188" s="5">
        <v>1.92929734028</v>
      </c>
      <c r="C188" s="5"/>
      <c r="D188" s="5"/>
      <c r="E188" s="5" t="s">
        <v>1</v>
      </c>
    </row>
    <row r="189" spans="1:5" x14ac:dyDescent="0.2">
      <c r="A189" s="5" t="s">
        <v>190</v>
      </c>
      <c r="B189" s="5">
        <v>3.57839607313</v>
      </c>
      <c r="C189" s="5"/>
      <c r="D189" s="5"/>
      <c r="E189" s="5" t="s">
        <v>1</v>
      </c>
    </row>
    <row r="190" spans="1:5" x14ac:dyDescent="0.2">
      <c r="A190" s="5" t="s">
        <v>191</v>
      </c>
      <c r="B190" s="5">
        <v>2.53700338797</v>
      </c>
      <c r="C190" s="5"/>
      <c r="D190" s="5"/>
      <c r="E190" s="5" t="s">
        <v>1</v>
      </c>
    </row>
    <row r="191" spans="1:5" x14ac:dyDescent="0.2">
      <c r="A191" s="5" t="s">
        <v>192</v>
      </c>
      <c r="B191" s="5">
        <v>1.99965270331</v>
      </c>
      <c r="C191" s="5"/>
      <c r="D191" s="5"/>
      <c r="E191" s="5" t="s">
        <v>1</v>
      </c>
    </row>
    <row r="192" spans="1:5" x14ac:dyDescent="0.2">
      <c r="A192" s="5" t="s">
        <v>193</v>
      </c>
      <c r="B192" s="5">
        <v>2.2760520235700001</v>
      </c>
      <c r="C192" s="5"/>
      <c r="D192" s="5"/>
      <c r="E192" s="5" t="s">
        <v>1</v>
      </c>
    </row>
    <row r="193" spans="1:5" x14ac:dyDescent="0.2">
      <c r="A193" s="5" t="s">
        <v>194</v>
      </c>
      <c r="B193" s="5">
        <v>2.8291181939899999</v>
      </c>
      <c r="C193" s="5"/>
      <c r="D193" s="5"/>
      <c r="E193" s="5" t="s">
        <v>1</v>
      </c>
    </row>
    <row r="194" spans="1:5" x14ac:dyDescent="0.2">
      <c r="A194" s="5" t="s">
        <v>195</v>
      </c>
      <c r="B194" s="5">
        <v>2.8924508702599998</v>
      </c>
      <c r="C194" s="5"/>
      <c r="D194" s="5"/>
      <c r="E194" s="5" t="s">
        <v>1</v>
      </c>
    </row>
    <row r="195" spans="1:5" x14ac:dyDescent="0.2">
      <c r="A195" s="5" t="s">
        <v>196</v>
      </c>
      <c r="B195" s="5">
        <v>4.2181225605100003</v>
      </c>
      <c r="C195" s="5"/>
      <c r="D195" s="5"/>
      <c r="E195" s="5" t="s">
        <v>1</v>
      </c>
    </row>
    <row r="196" spans="1:5" x14ac:dyDescent="0.2">
      <c r="A196" s="5" t="s">
        <v>197</v>
      </c>
      <c r="B196" s="5">
        <v>2.0767559813699998</v>
      </c>
      <c r="C196" s="5"/>
      <c r="D196" s="5"/>
      <c r="E196" s="5" t="s">
        <v>1</v>
      </c>
    </row>
    <row r="197" spans="1:5" x14ac:dyDescent="0.2">
      <c r="A197" s="5" t="s">
        <v>198</v>
      </c>
      <c r="B197" s="5">
        <v>2.9546770212100002</v>
      </c>
      <c r="C197" s="5"/>
      <c r="D197" s="5"/>
      <c r="E197" s="5" t="s">
        <v>1</v>
      </c>
    </row>
    <row r="198" spans="1:5" x14ac:dyDescent="0.2">
      <c r="A198" s="5" t="s">
        <v>199</v>
      </c>
      <c r="B198" s="5">
        <v>3.4788619163000001</v>
      </c>
      <c r="C198" s="5"/>
      <c r="D198" s="5"/>
      <c r="E198" s="5" t="s">
        <v>1</v>
      </c>
    </row>
    <row r="199" spans="1:5" x14ac:dyDescent="0.2">
      <c r="A199" s="5" t="s">
        <v>200</v>
      </c>
      <c r="B199" s="5">
        <v>2.9625735020600001</v>
      </c>
      <c r="C199" s="5"/>
      <c r="D199" s="5"/>
      <c r="E199" s="5" t="s">
        <v>1</v>
      </c>
    </row>
    <row r="200" spans="1:5" x14ac:dyDescent="0.2">
      <c r="A200" s="5" t="s">
        <v>201</v>
      </c>
      <c r="B200" s="5">
        <v>2.4064185949999999</v>
      </c>
      <c r="C200" s="5"/>
      <c r="D200" s="5"/>
      <c r="E200" s="5" t="s">
        <v>1</v>
      </c>
    </row>
    <row r="201" spans="1:5" x14ac:dyDescent="0.2">
      <c r="A201" s="5" t="s">
        <v>202</v>
      </c>
      <c r="B201" s="5">
        <v>2.6615435064000001</v>
      </c>
      <c r="C201" s="5"/>
      <c r="D201" s="5"/>
      <c r="E201" s="5" t="s">
        <v>1</v>
      </c>
    </row>
    <row r="202" spans="1:5" x14ac:dyDescent="0.2">
      <c r="A202" s="5" t="s">
        <v>203</v>
      </c>
      <c r="B202" s="5">
        <v>3.1778319206300001</v>
      </c>
      <c r="C202" s="5"/>
      <c r="D202" s="5"/>
      <c r="E202" s="5" t="s">
        <v>1</v>
      </c>
    </row>
    <row r="203" spans="1:5" x14ac:dyDescent="0.2">
      <c r="A203" s="5" t="s">
        <v>204</v>
      </c>
      <c r="B203" s="5">
        <v>2.0767559813699998</v>
      </c>
      <c r="C203" s="5"/>
      <c r="D203" s="5"/>
      <c r="E203" s="5" t="s">
        <v>1</v>
      </c>
    </row>
    <row r="204" spans="1:5" x14ac:dyDescent="0.2">
      <c r="A204" s="5" t="s">
        <v>205</v>
      </c>
      <c r="B204" s="5">
        <v>4.0607913588000004</v>
      </c>
      <c r="C204" s="5"/>
      <c r="D204" s="5"/>
      <c r="E204" s="5" t="s">
        <v>1</v>
      </c>
    </row>
    <row r="205" spans="1:5" x14ac:dyDescent="0.2">
      <c r="A205" s="5" t="s">
        <v>206</v>
      </c>
      <c r="B205" s="5">
        <v>4.3372421683200004</v>
      </c>
      <c r="C205" s="5"/>
      <c r="D205" s="5"/>
      <c r="E205" s="5" t="s">
        <v>1</v>
      </c>
    </row>
    <row r="206" spans="1:5" x14ac:dyDescent="0.2">
      <c r="A206" s="5" t="s">
        <v>207</v>
      </c>
      <c r="B206" s="5">
        <v>2.7440042732799999</v>
      </c>
      <c r="C206" s="5"/>
      <c r="D206" s="5"/>
      <c r="E206" s="5" t="s">
        <v>1</v>
      </c>
    </row>
    <row r="207" spans="1:5" x14ac:dyDescent="0.2">
      <c r="A207" s="5" t="s">
        <v>208</v>
      </c>
      <c r="B207" s="5">
        <v>4.03621217265</v>
      </c>
      <c r="C207" s="5"/>
      <c r="D207" s="5"/>
      <c r="E207" s="5" t="s">
        <v>1</v>
      </c>
    </row>
    <row r="208" spans="1:5" x14ac:dyDescent="0.2">
      <c r="A208" s="5" t="s">
        <v>209</v>
      </c>
      <c r="B208" s="5">
        <v>2.5738141747599999</v>
      </c>
      <c r="C208" s="5"/>
      <c r="D208" s="5"/>
      <c r="E208" s="5" t="s">
        <v>1</v>
      </c>
    </row>
    <row r="209" spans="1:5" x14ac:dyDescent="0.2">
      <c r="A209" s="5" t="s">
        <v>210</v>
      </c>
      <c r="B209" s="5">
        <v>3.4893243122599999</v>
      </c>
      <c r="C209" s="5"/>
      <c r="D209" s="5"/>
      <c r="E209" s="5" t="s">
        <v>1</v>
      </c>
    </row>
    <row r="210" spans="1:5" x14ac:dyDescent="0.2">
      <c r="A210" s="5" t="s">
        <v>211</v>
      </c>
      <c r="B210" s="5">
        <v>1.99965270331</v>
      </c>
      <c r="C210" s="5"/>
      <c r="D210" s="5"/>
      <c r="E210" s="5" t="s">
        <v>1</v>
      </c>
    </row>
    <row r="211" spans="1:5" x14ac:dyDescent="0.2">
      <c r="A211" s="5" t="s">
        <v>212</v>
      </c>
      <c r="B211" s="5">
        <v>2.92009553233</v>
      </c>
      <c r="C211" s="5"/>
      <c r="D211" s="5"/>
      <c r="E211" s="5" t="s">
        <v>1</v>
      </c>
    </row>
    <row r="212" spans="1:5" x14ac:dyDescent="0.2">
      <c r="A212" s="5" t="s">
        <v>213</v>
      </c>
      <c r="B212" s="5">
        <v>1.99965270331</v>
      </c>
      <c r="C212" s="5"/>
      <c r="D212" s="5"/>
      <c r="E212" s="5" t="s">
        <v>1</v>
      </c>
    </row>
    <row r="213" spans="1:5" x14ac:dyDescent="0.2">
      <c r="A213" s="5" t="s">
        <v>214</v>
      </c>
      <c r="B213" s="5">
        <v>2.7440042732799999</v>
      </c>
      <c r="C213" s="5"/>
      <c r="D213" s="5"/>
      <c r="E213" s="5" t="s">
        <v>1</v>
      </c>
    </row>
    <row r="214" spans="1:5" x14ac:dyDescent="0.2">
      <c r="A214" s="5" t="s">
        <v>215</v>
      </c>
      <c r="B214" s="5">
        <v>2.7130946470300001</v>
      </c>
      <c r="C214" s="5"/>
      <c r="D214" s="5"/>
      <c r="E214" s="5" t="s">
        <v>1</v>
      </c>
    </row>
    <row r="215" spans="1:5" x14ac:dyDescent="0.2">
      <c r="A215" s="5" t="s">
        <v>216</v>
      </c>
      <c r="B215" s="5">
        <v>2.9546770212100002</v>
      </c>
      <c r="C215" s="5"/>
      <c r="D215" s="5"/>
      <c r="E215" s="5" t="s">
        <v>1</v>
      </c>
    </row>
    <row r="216" spans="1:5" x14ac:dyDescent="0.2">
      <c r="A216" s="5" t="s">
        <v>217</v>
      </c>
      <c r="B216" s="5">
        <v>2.9546770212100002</v>
      </c>
      <c r="C216" s="5"/>
      <c r="D216" s="5"/>
      <c r="E216" s="5" t="s">
        <v>1</v>
      </c>
    </row>
    <row r="217" spans="1:5" x14ac:dyDescent="0.2">
      <c r="A217" s="5" t="s">
        <v>218</v>
      </c>
      <c r="B217" s="5">
        <v>1.92929734028</v>
      </c>
      <c r="C217" s="5"/>
      <c r="D217" s="5"/>
      <c r="E217" s="5" t="s">
        <v>1</v>
      </c>
    </row>
    <row r="218" spans="1:5" x14ac:dyDescent="0.2">
      <c r="A218" s="5" t="s">
        <v>219</v>
      </c>
      <c r="B218" s="5">
        <v>1.92929734028</v>
      </c>
      <c r="C218" s="5"/>
      <c r="D218" s="5"/>
      <c r="E218" s="5" t="s">
        <v>1</v>
      </c>
    </row>
    <row r="219" spans="1:5" x14ac:dyDescent="0.2">
      <c r="A219" s="5" t="s">
        <v>220</v>
      </c>
      <c r="B219" s="5">
        <v>2.1669804529199999</v>
      </c>
      <c r="C219" s="5"/>
      <c r="D219" s="5"/>
      <c r="E219" s="5" t="s">
        <v>1</v>
      </c>
    </row>
    <row r="220" spans="1:5" x14ac:dyDescent="0.2">
      <c r="A220" s="5" t="s">
        <v>221</v>
      </c>
      <c r="B220" s="5">
        <v>2.7440042732799999</v>
      </c>
      <c r="C220" s="5"/>
      <c r="D220" s="5"/>
      <c r="E220" s="5" t="s">
        <v>1</v>
      </c>
    </row>
    <row r="221" spans="1:5" x14ac:dyDescent="0.2">
      <c r="A221" s="5" t="s">
        <v>222</v>
      </c>
      <c r="B221" s="5">
        <v>2.7440042732799999</v>
      </c>
      <c r="C221" s="5"/>
      <c r="D221" s="5"/>
      <c r="E221" s="5" t="s">
        <v>1</v>
      </c>
    </row>
    <row r="222" spans="1:5" x14ac:dyDescent="0.2">
      <c r="A222" s="5" t="s">
        <v>223</v>
      </c>
      <c r="B222" s="5">
        <v>1.99965270331</v>
      </c>
      <c r="C222" s="5"/>
      <c r="D222" s="5"/>
      <c r="E222" s="5" t="s">
        <v>1</v>
      </c>
    </row>
    <row r="223" spans="1:5" x14ac:dyDescent="0.2">
      <c r="A223" s="5" t="s">
        <v>224</v>
      </c>
      <c r="B223" s="5">
        <v>3.2464280811299999</v>
      </c>
      <c r="C223" s="5"/>
      <c r="D223" s="5"/>
      <c r="E223" s="5" t="s">
        <v>1</v>
      </c>
    </row>
    <row r="224" spans="1:5" x14ac:dyDescent="0.2">
      <c r="A224" s="5" t="s">
        <v>225</v>
      </c>
      <c r="B224" s="5">
        <v>4.03621217265</v>
      </c>
      <c r="C224" s="5"/>
      <c r="D224" s="5"/>
      <c r="E224" s="5" t="s">
        <v>1</v>
      </c>
    </row>
    <row r="225" spans="1:5" x14ac:dyDescent="0.2">
      <c r="A225" s="5" t="s">
        <v>226</v>
      </c>
      <c r="B225" s="5">
        <v>3.2303273359400002</v>
      </c>
      <c r="C225" s="5"/>
      <c r="D225" s="5"/>
      <c r="E225" s="5" t="s">
        <v>1</v>
      </c>
    </row>
    <row r="226" spans="1:5" x14ac:dyDescent="0.2">
      <c r="A226" s="5" t="s">
        <v>227</v>
      </c>
      <c r="B226" s="5">
        <v>1.99965270331</v>
      </c>
      <c r="C226" s="5"/>
      <c r="D226" s="5"/>
      <c r="E226" s="5" t="s">
        <v>1</v>
      </c>
    </row>
    <row r="227" spans="1:5" x14ac:dyDescent="0.2">
      <c r="A227" s="5" t="s">
        <v>228</v>
      </c>
      <c r="B227" s="5">
        <v>4.0137260245100004</v>
      </c>
      <c r="C227" s="5"/>
      <c r="D227" s="5"/>
      <c r="E227" s="5" t="s">
        <v>1</v>
      </c>
    </row>
    <row r="228" spans="1:5" x14ac:dyDescent="0.2">
      <c r="A228" s="5" t="s">
        <v>229</v>
      </c>
      <c r="B228" s="5">
        <v>3.2644011003000002</v>
      </c>
      <c r="C228" s="5"/>
      <c r="D228" s="5"/>
      <c r="E228" s="5" t="s">
        <v>1</v>
      </c>
    </row>
    <row r="229" spans="1:5" x14ac:dyDescent="0.2">
      <c r="A229" s="5" t="s">
        <v>230</v>
      </c>
      <c r="B229" s="5">
        <v>4.3868036425500003</v>
      </c>
      <c r="C229" s="5"/>
      <c r="D229" s="5"/>
      <c r="E229" s="5" t="s">
        <v>1</v>
      </c>
    </row>
    <row r="230" spans="1:5" x14ac:dyDescent="0.2">
      <c r="A230" s="5" t="s">
        <v>231</v>
      </c>
      <c r="B230" s="5">
        <v>2.0767559813699998</v>
      </c>
      <c r="C230" s="5"/>
      <c r="D230" s="5"/>
      <c r="E230" s="5" t="s">
        <v>1</v>
      </c>
    </row>
    <row r="231" spans="1:5" x14ac:dyDescent="0.2">
      <c r="A231" s="5" t="s">
        <v>232</v>
      </c>
      <c r="B231" s="5">
        <v>2.9546770212100002</v>
      </c>
      <c r="C231" s="5"/>
      <c r="D231" s="5"/>
      <c r="E231" s="5" t="s">
        <v>1</v>
      </c>
    </row>
    <row r="232" spans="1:5" x14ac:dyDescent="0.2">
      <c r="A232" s="5" t="s">
        <v>233</v>
      </c>
      <c r="B232" s="5">
        <v>2.9546770212100002</v>
      </c>
      <c r="C232" s="5"/>
      <c r="D232" s="5"/>
      <c r="E232" s="5" t="s">
        <v>1</v>
      </c>
    </row>
    <row r="233" spans="1:5" x14ac:dyDescent="0.2">
      <c r="A233" s="5" t="s">
        <v>234</v>
      </c>
      <c r="B233" s="5">
        <v>3.9758663202800002</v>
      </c>
      <c r="C233" s="5"/>
      <c r="D233" s="5"/>
      <c r="E233" s="5" t="s">
        <v>1</v>
      </c>
    </row>
    <row r="234" spans="1:5" x14ac:dyDescent="0.2">
      <c r="A234" s="5" t="s">
        <v>235</v>
      </c>
      <c r="B234" s="5">
        <v>1.92929734028</v>
      </c>
      <c r="C234" s="5"/>
      <c r="D234" s="5"/>
      <c r="E234" s="5" t="s">
        <v>1</v>
      </c>
    </row>
    <row r="235" spans="1:5" x14ac:dyDescent="0.2">
      <c r="A235" s="5" t="s">
        <v>236</v>
      </c>
      <c r="B235" s="5">
        <v>2.2760520235700001</v>
      </c>
      <c r="C235" s="5"/>
      <c r="D235" s="5"/>
      <c r="E235" s="5" t="s">
        <v>1</v>
      </c>
    </row>
    <row r="236" spans="1:5" x14ac:dyDescent="0.2">
      <c r="A236" s="5" t="s">
        <v>237</v>
      </c>
      <c r="B236" s="5">
        <v>2.4587953093200001</v>
      </c>
      <c r="C236" s="5"/>
      <c r="D236" s="5"/>
      <c r="E236" s="5" t="s">
        <v>1</v>
      </c>
    </row>
    <row r="237" spans="1:5" x14ac:dyDescent="0.2">
      <c r="A237" s="5" t="s">
        <v>238</v>
      </c>
      <c r="B237" s="5">
        <v>3.4788619163000001</v>
      </c>
      <c r="C237" s="5"/>
      <c r="D237" s="5"/>
      <c r="E237" s="5" t="s">
        <v>1</v>
      </c>
    </row>
    <row r="238" spans="1:5" x14ac:dyDescent="0.2">
      <c r="A238" s="5" t="s">
        <v>239</v>
      </c>
      <c r="B238" s="5">
        <v>2.92009553233</v>
      </c>
      <c r="C238" s="5"/>
      <c r="D238" s="5"/>
      <c r="E238" s="5" t="s">
        <v>1</v>
      </c>
    </row>
    <row r="239" spans="1:5" x14ac:dyDescent="0.2">
      <c r="A239" s="5" t="s">
        <v>240</v>
      </c>
      <c r="B239" s="5">
        <v>3.74738699177</v>
      </c>
      <c r="C239" s="5"/>
      <c r="D239" s="5"/>
      <c r="E239" s="5" t="s">
        <v>1</v>
      </c>
    </row>
    <row r="240" spans="1:5" x14ac:dyDescent="0.2">
      <c r="A240" s="5" t="s">
        <v>241</v>
      </c>
      <c r="B240" s="5">
        <v>4.03621217265</v>
      </c>
      <c r="C240" s="5"/>
      <c r="D240" s="5"/>
      <c r="E240" s="5" t="s">
        <v>1</v>
      </c>
    </row>
    <row r="241" spans="1:5" x14ac:dyDescent="0.2">
      <c r="A241" s="5" t="s">
        <v>242</v>
      </c>
      <c r="B241" s="5">
        <v>3.1419442819499999</v>
      </c>
      <c r="C241" s="5"/>
      <c r="D241" s="5"/>
      <c r="E241" s="5" t="s">
        <v>1</v>
      </c>
    </row>
    <row r="242" spans="1:5" x14ac:dyDescent="0.2">
      <c r="A242" s="5" t="s">
        <v>243</v>
      </c>
      <c r="B242" s="5">
        <v>1.99965270331</v>
      </c>
      <c r="C242" s="5"/>
      <c r="D242" s="5"/>
      <c r="E242" s="5" t="s">
        <v>1</v>
      </c>
    </row>
    <row r="243" spans="1:5" x14ac:dyDescent="0.2">
      <c r="A243" s="5" t="s">
        <v>244</v>
      </c>
      <c r="B243" s="5">
        <v>1.92929734028</v>
      </c>
      <c r="C243" s="5"/>
      <c r="D243" s="5"/>
      <c r="E243" s="5" t="s">
        <v>1</v>
      </c>
    </row>
    <row r="244" spans="1:5" x14ac:dyDescent="0.2">
      <c r="A244" s="5" t="s">
        <v>245</v>
      </c>
      <c r="B244" s="5">
        <v>2.53700338797</v>
      </c>
      <c r="C244" s="5"/>
      <c r="D244" s="5"/>
      <c r="E244" s="5" t="s">
        <v>1</v>
      </c>
    </row>
    <row r="245" spans="1:5" x14ac:dyDescent="0.2">
      <c r="A245" s="5" t="s">
        <v>246</v>
      </c>
      <c r="B245" s="5">
        <v>4.03621217265</v>
      </c>
      <c r="C245" s="5"/>
      <c r="D245" s="5"/>
      <c r="E245" s="5" t="s">
        <v>1</v>
      </c>
    </row>
    <row r="246" spans="1:5" x14ac:dyDescent="0.2">
      <c r="A246" s="5" t="s">
        <v>247</v>
      </c>
      <c r="B246" s="5">
        <v>2.0767559813699998</v>
      </c>
      <c r="C246" s="5"/>
      <c r="D246" s="5"/>
      <c r="E246" s="5" t="s">
        <v>1</v>
      </c>
    </row>
    <row r="247" spans="1:5" x14ac:dyDescent="0.2">
      <c r="A247" s="5" t="s">
        <v>248</v>
      </c>
      <c r="B247" s="5">
        <v>1.99965270331</v>
      </c>
      <c r="C247" s="5"/>
      <c r="D247" s="5"/>
      <c r="E247" s="5" t="s">
        <v>1</v>
      </c>
    </row>
    <row r="248" spans="1:5" x14ac:dyDescent="0.2">
      <c r="A248" s="5" t="s">
        <v>249</v>
      </c>
      <c r="B248" s="5">
        <v>2.5738141747599999</v>
      </c>
      <c r="C248" s="5"/>
      <c r="D248" s="5"/>
      <c r="E248" s="5" t="s">
        <v>1</v>
      </c>
    </row>
    <row r="249" spans="1:5" x14ac:dyDescent="0.2">
      <c r="A249" s="5" t="s">
        <v>250</v>
      </c>
      <c r="B249" s="5">
        <v>2.0767559813699998</v>
      </c>
      <c r="C249" s="5"/>
      <c r="D249" s="5"/>
      <c r="E249" s="5" t="s">
        <v>1</v>
      </c>
    </row>
    <row r="250" spans="1:5" x14ac:dyDescent="0.2">
      <c r="A250" s="5" t="s">
        <v>251</v>
      </c>
      <c r="B250" s="5">
        <v>1.8659504572600001</v>
      </c>
      <c r="C250" s="5"/>
      <c r="D250" s="5"/>
      <c r="E250" s="5" t="s">
        <v>1</v>
      </c>
    </row>
    <row r="251" spans="1:5" x14ac:dyDescent="0.2">
      <c r="A251" s="5" t="s">
        <v>252</v>
      </c>
      <c r="B251" s="5">
        <v>1.92929734028</v>
      </c>
      <c r="C251" s="5"/>
      <c r="D251" s="5"/>
      <c r="E251" s="5" t="s">
        <v>1</v>
      </c>
    </row>
    <row r="252" spans="1:5" x14ac:dyDescent="0.2">
      <c r="A252" s="5" t="s">
        <v>253</v>
      </c>
      <c r="B252" s="5">
        <v>3.57839607313</v>
      </c>
      <c r="C252" s="5"/>
      <c r="D252" s="5"/>
      <c r="E252" s="5" t="s">
        <v>1</v>
      </c>
    </row>
    <row r="253" spans="1:5" x14ac:dyDescent="0.2">
      <c r="A253" s="5" t="s">
        <v>254</v>
      </c>
      <c r="B253" s="5">
        <v>2.9546770212100002</v>
      </c>
      <c r="C253" s="5"/>
      <c r="D253" s="5"/>
      <c r="E253" s="5" t="s">
        <v>1</v>
      </c>
    </row>
    <row r="254" spans="1:5" x14ac:dyDescent="0.2">
      <c r="A254" s="5" t="s">
        <v>255</v>
      </c>
      <c r="B254" s="5">
        <v>1.8659504572600001</v>
      </c>
      <c r="C254" s="5"/>
      <c r="D254" s="5"/>
      <c r="E254" s="5" t="s">
        <v>1</v>
      </c>
    </row>
    <row r="255" spans="1:5" x14ac:dyDescent="0.2">
      <c r="A255" s="5" t="s">
        <v>256</v>
      </c>
      <c r="B255" s="5">
        <v>3.57839607313</v>
      </c>
      <c r="C255" s="5"/>
      <c r="D255" s="5"/>
      <c r="E255" s="5" t="s">
        <v>1</v>
      </c>
    </row>
    <row r="256" spans="1:5" x14ac:dyDescent="0.2">
      <c r="A256" s="5" t="s">
        <v>257</v>
      </c>
      <c r="B256" s="5">
        <v>2.0767559813699998</v>
      </c>
      <c r="C256" s="5"/>
      <c r="D256" s="5"/>
      <c r="E256" s="5" t="s">
        <v>1</v>
      </c>
    </row>
    <row r="257" spans="1:5" x14ac:dyDescent="0.2">
      <c r="A257" s="5" t="s">
        <v>258</v>
      </c>
      <c r="B257" s="5">
        <v>1.92929734028</v>
      </c>
      <c r="C257" s="5"/>
      <c r="D257" s="5"/>
      <c r="E257" s="5" t="s">
        <v>1</v>
      </c>
    </row>
    <row r="258" spans="1:5" x14ac:dyDescent="0.2">
      <c r="A258" s="5" t="s">
        <v>259</v>
      </c>
      <c r="B258" s="5">
        <v>2.6615435064000001</v>
      </c>
      <c r="C258" s="5"/>
      <c r="D258" s="5"/>
      <c r="E258" s="5" t="s">
        <v>1</v>
      </c>
    </row>
    <row r="259" spans="1:5" x14ac:dyDescent="0.2">
      <c r="A259" s="5" t="s">
        <v>260</v>
      </c>
      <c r="B259" s="5">
        <v>1.99965270331</v>
      </c>
      <c r="C259" s="5"/>
      <c r="D259" s="5"/>
      <c r="E259" s="5" t="s">
        <v>1</v>
      </c>
    </row>
    <row r="260" spans="1:5" x14ac:dyDescent="0.2">
      <c r="A260" s="5" t="s">
        <v>261</v>
      </c>
      <c r="B260" s="5">
        <v>4.1307682802699999</v>
      </c>
      <c r="C260" s="5"/>
      <c r="D260" s="5"/>
      <c r="E260" s="5" t="s">
        <v>1</v>
      </c>
    </row>
    <row r="261" spans="1:5" x14ac:dyDescent="0.2">
      <c r="A261" s="5" t="s">
        <v>262</v>
      </c>
      <c r="B261" s="5">
        <v>1.8659504572600001</v>
      </c>
      <c r="C261" s="5"/>
      <c r="D261" s="5"/>
      <c r="E261" s="5" t="s">
        <v>1</v>
      </c>
    </row>
    <row r="262" spans="1:5" x14ac:dyDescent="0.2">
      <c r="A262" s="5" t="s">
        <v>263</v>
      </c>
      <c r="B262" s="5">
        <v>1.99965270331</v>
      </c>
      <c r="C262" s="5"/>
      <c r="D262" s="5"/>
      <c r="E262" s="5" t="s">
        <v>1</v>
      </c>
    </row>
    <row r="263" spans="1:5" x14ac:dyDescent="0.2">
      <c r="A263" s="5" t="s">
        <v>264</v>
      </c>
      <c r="B263" s="5">
        <v>2.4587953093200001</v>
      </c>
      <c r="C263" s="5"/>
      <c r="D263" s="5"/>
      <c r="E263" s="5" t="s">
        <v>1</v>
      </c>
    </row>
    <row r="264" spans="1:5" x14ac:dyDescent="0.2">
      <c r="A264" s="5" t="s">
        <v>265</v>
      </c>
      <c r="B264" s="5">
        <v>5.3977977680500002</v>
      </c>
      <c r="C264" s="5"/>
      <c r="D264" s="5"/>
      <c r="E264" s="5" t="s">
        <v>1</v>
      </c>
    </row>
    <row r="265" spans="1:5" x14ac:dyDescent="0.2">
      <c r="A265" s="5" t="s">
        <v>266</v>
      </c>
      <c r="B265" s="5">
        <v>2.7440042732799999</v>
      </c>
      <c r="C265" s="5"/>
      <c r="D265" s="5"/>
      <c r="E265" s="5" t="s">
        <v>1</v>
      </c>
    </row>
    <row r="266" spans="1:5" x14ac:dyDescent="0.2">
      <c r="A266" s="5" t="s">
        <v>267</v>
      </c>
      <c r="B266" s="5">
        <v>1.92929734028</v>
      </c>
      <c r="C266" s="5"/>
      <c r="D266" s="5"/>
      <c r="E266" s="5" t="s">
        <v>1</v>
      </c>
    </row>
    <row r="267" spans="1:5" x14ac:dyDescent="0.2">
      <c r="A267" s="5" t="s">
        <v>268</v>
      </c>
      <c r="B267" s="5">
        <v>2.8748441704199998</v>
      </c>
      <c r="C267" s="5"/>
      <c r="D267" s="5"/>
      <c r="E267" s="5" t="s">
        <v>1</v>
      </c>
    </row>
    <row r="268" spans="1:5" x14ac:dyDescent="0.2">
      <c r="A268" s="5" t="s">
        <v>269</v>
      </c>
      <c r="B268" s="5">
        <v>1.92929734028</v>
      </c>
      <c r="C268" s="5"/>
      <c r="D268" s="5"/>
      <c r="E268" s="5" t="s">
        <v>1</v>
      </c>
    </row>
    <row r="269" spans="1:5" x14ac:dyDescent="0.2">
      <c r="A269" s="5" t="s">
        <v>270</v>
      </c>
      <c r="B269" s="5">
        <v>3.2814148109199999</v>
      </c>
      <c r="C269" s="5"/>
      <c r="D269" s="5"/>
      <c r="E269" s="5" t="s">
        <v>1</v>
      </c>
    </row>
    <row r="270" spans="1:5" x14ac:dyDescent="0.2">
      <c r="A270" s="5" t="s">
        <v>271</v>
      </c>
      <c r="B270" s="5">
        <v>2.4587953093200001</v>
      </c>
      <c r="C270" s="5"/>
      <c r="D270" s="5"/>
      <c r="E270" s="5" t="s">
        <v>1</v>
      </c>
    </row>
    <row r="271" spans="1:5" x14ac:dyDescent="0.2">
      <c r="A271" s="5" t="s">
        <v>272</v>
      </c>
      <c r="B271" s="5">
        <v>1.92929734028</v>
      </c>
      <c r="C271" s="5"/>
      <c r="D271" s="5"/>
      <c r="E271" s="5" t="s">
        <v>1</v>
      </c>
    </row>
    <row r="272" spans="1:5" x14ac:dyDescent="0.2">
      <c r="A272" s="5" t="s">
        <v>273</v>
      </c>
      <c r="B272" s="5">
        <v>4.8486369926400004</v>
      </c>
      <c r="C272" s="5"/>
      <c r="D272" s="5"/>
      <c r="E272" s="5" t="s">
        <v>1</v>
      </c>
    </row>
    <row r="273" spans="1:5" x14ac:dyDescent="0.2">
      <c r="A273" s="5" t="s">
        <v>274</v>
      </c>
      <c r="B273" s="5">
        <v>2.9546770212100002</v>
      </c>
      <c r="C273" s="5"/>
      <c r="D273" s="5"/>
      <c r="E273" s="5" t="s">
        <v>1</v>
      </c>
    </row>
    <row r="274" spans="1:5" x14ac:dyDescent="0.2">
      <c r="A274" s="5" t="s">
        <v>275</v>
      </c>
      <c r="B274" s="5">
        <v>3.7798919119600001</v>
      </c>
      <c r="C274" s="5"/>
      <c r="D274" s="5"/>
      <c r="E274" s="5" t="s">
        <v>1</v>
      </c>
    </row>
    <row r="275" spans="1:5" x14ac:dyDescent="0.2">
      <c r="A275" s="5" t="s">
        <v>276</v>
      </c>
      <c r="B275" s="5">
        <v>3.4788619163000001</v>
      </c>
      <c r="C275" s="5"/>
      <c r="D275" s="5"/>
      <c r="E275" s="5" t="s">
        <v>1</v>
      </c>
    </row>
    <row r="276" spans="1:5" x14ac:dyDescent="0.2">
      <c r="A276" s="5" t="s">
        <v>277</v>
      </c>
      <c r="B276" s="5">
        <v>1.8659504572600001</v>
      </c>
      <c r="C276" s="5"/>
      <c r="D276" s="5"/>
      <c r="E276" s="5" t="s">
        <v>1</v>
      </c>
    </row>
    <row r="277" spans="1:5" x14ac:dyDescent="0.2">
      <c r="A277" s="5" t="s">
        <v>278</v>
      </c>
      <c r="B277" s="5">
        <v>1.8659504572600001</v>
      </c>
      <c r="C277" s="5"/>
      <c r="D277" s="5"/>
      <c r="E277" s="5" t="s">
        <v>1</v>
      </c>
    </row>
    <row r="278" spans="1:5" x14ac:dyDescent="0.2">
      <c r="A278" s="5" t="s">
        <v>279</v>
      </c>
      <c r="B278" s="5">
        <v>2.7440042732799999</v>
      </c>
      <c r="C278" s="5"/>
      <c r="D278" s="5"/>
      <c r="E278" s="5" t="s">
        <v>1</v>
      </c>
    </row>
    <row r="279" spans="1:5" x14ac:dyDescent="0.2">
      <c r="A279" s="5" t="s">
        <v>280</v>
      </c>
      <c r="B279" s="5">
        <v>2.53700338797</v>
      </c>
      <c r="C279" s="5"/>
      <c r="D279" s="5"/>
      <c r="E279" s="5" t="s">
        <v>1</v>
      </c>
    </row>
    <row r="280" spans="1:5" x14ac:dyDescent="0.2">
      <c r="A280" s="5" t="s">
        <v>281</v>
      </c>
      <c r="B280" s="5">
        <v>2.9546770212100002</v>
      </c>
      <c r="C280" s="5"/>
      <c r="D280" s="5"/>
      <c r="E280" s="5" t="s">
        <v>1</v>
      </c>
    </row>
    <row r="281" spans="1:5" x14ac:dyDescent="0.2">
      <c r="A281" s="5" t="s">
        <v>282</v>
      </c>
      <c r="B281" s="5">
        <v>2.7440042732799999</v>
      </c>
      <c r="C281" s="5"/>
      <c r="D281" s="5"/>
      <c r="E281" s="5" t="s">
        <v>1</v>
      </c>
    </row>
    <row r="282" spans="1:5" x14ac:dyDescent="0.2">
      <c r="A282" s="5" t="s">
        <v>283</v>
      </c>
      <c r="B282" s="5">
        <v>2.7440042732799999</v>
      </c>
      <c r="C282" s="5"/>
      <c r="D282" s="5"/>
      <c r="E282" s="5" t="s">
        <v>1</v>
      </c>
    </row>
    <row r="283" spans="1:5" x14ac:dyDescent="0.2">
      <c r="A283" s="5" t="s">
        <v>284</v>
      </c>
      <c r="B283" s="5">
        <v>2.7440042732799999</v>
      </c>
      <c r="C283" s="5"/>
      <c r="D283" s="5"/>
      <c r="E283" s="5" t="s">
        <v>1</v>
      </c>
    </row>
    <row r="284" spans="1:5" x14ac:dyDescent="0.2">
      <c r="A284" s="5" t="s">
        <v>285</v>
      </c>
      <c r="B284" s="5">
        <v>4.03621217265</v>
      </c>
      <c r="C284" s="5"/>
      <c r="D284" s="5"/>
      <c r="E284" s="5" t="s">
        <v>1</v>
      </c>
    </row>
    <row r="285" spans="1:5" x14ac:dyDescent="0.2">
      <c r="A285" s="5" t="s">
        <v>286</v>
      </c>
      <c r="B285" s="5">
        <v>5.3333808958100004</v>
      </c>
      <c r="C285" s="5"/>
      <c r="D285" s="5"/>
      <c r="E285" s="5" t="s">
        <v>1</v>
      </c>
    </row>
    <row r="286" spans="1:5" x14ac:dyDescent="0.2">
      <c r="A286" s="5" t="s">
        <v>287</v>
      </c>
      <c r="B286" s="5">
        <v>1.8659504572600001</v>
      </c>
      <c r="C286" s="5"/>
      <c r="D286" s="5"/>
      <c r="E286" s="5" t="s">
        <v>1</v>
      </c>
    </row>
    <row r="287" spans="1:5" x14ac:dyDescent="0.2">
      <c r="A287" s="5" t="s">
        <v>288</v>
      </c>
      <c r="B287" s="5">
        <v>2.0767559813699998</v>
      </c>
      <c r="C287" s="5"/>
      <c r="D287" s="5"/>
      <c r="E287" s="5" t="s">
        <v>1</v>
      </c>
    </row>
    <row r="288" spans="1:5" x14ac:dyDescent="0.2">
      <c r="A288" s="5" t="s">
        <v>289</v>
      </c>
      <c r="B288" s="5">
        <v>5.54149310775</v>
      </c>
      <c r="C288" s="5"/>
      <c r="D288" s="5"/>
      <c r="E288" s="5" t="s">
        <v>1</v>
      </c>
    </row>
    <row r="289" spans="1:5" x14ac:dyDescent="0.2">
      <c r="A289" s="5" t="s">
        <v>290</v>
      </c>
      <c r="B289" s="5">
        <v>2.5738141747599999</v>
      </c>
      <c r="C289" s="5"/>
      <c r="D289" s="5"/>
      <c r="E289" s="5" t="s">
        <v>1</v>
      </c>
    </row>
    <row r="290" spans="1:5" x14ac:dyDescent="0.2">
      <c r="A290" s="5" t="s">
        <v>291</v>
      </c>
      <c r="B290" s="5">
        <v>2.8924508702599998</v>
      </c>
      <c r="C290" s="5"/>
      <c r="D290" s="5"/>
      <c r="E290" s="5" t="s">
        <v>1</v>
      </c>
    </row>
    <row r="291" spans="1:5" x14ac:dyDescent="0.2">
      <c r="A291" s="5" t="s">
        <v>292</v>
      </c>
      <c r="B291" s="5">
        <v>2.1669804529199999</v>
      </c>
      <c r="C291" s="5"/>
      <c r="D291" s="5"/>
      <c r="E291" s="5" t="s">
        <v>1</v>
      </c>
    </row>
    <row r="292" spans="1:5" x14ac:dyDescent="0.2">
      <c r="A292" s="5" t="s">
        <v>293</v>
      </c>
      <c r="B292" s="5">
        <v>1.92929734028</v>
      </c>
      <c r="C292" s="5"/>
      <c r="D292" s="5"/>
      <c r="E292" s="5" t="s">
        <v>1</v>
      </c>
    </row>
    <row r="293" spans="1:5" x14ac:dyDescent="0.2">
      <c r="A293" s="5" t="s">
        <v>294</v>
      </c>
      <c r="B293" s="5">
        <v>3.2644011003000002</v>
      </c>
      <c r="C293" s="5"/>
      <c r="D293" s="5"/>
      <c r="E293" s="5" t="s">
        <v>1</v>
      </c>
    </row>
    <row r="294" spans="1:5" x14ac:dyDescent="0.2">
      <c r="A294" s="5" t="s">
        <v>295</v>
      </c>
      <c r="B294" s="5">
        <v>2.4587953093200001</v>
      </c>
      <c r="C294" s="5"/>
      <c r="D294" s="5"/>
      <c r="E294" s="5" t="s">
        <v>1</v>
      </c>
    </row>
    <row r="295" spans="1:5" x14ac:dyDescent="0.2">
      <c r="A295" s="5" t="s">
        <v>296</v>
      </c>
      <c r="B295" s="5">
        <v>4.6709412807400001</v>
      </c>
      <c r="C295" s="5"/>
      <c r="D295" s="5"/>
      <c r="E295" s="5" t="s">
        <v>1</v>
      </c>
    </row>
    <row r="296" spans="1:5" x14ac:dyDescent="0.2">
      <c r="A296" s="5" t="s">
        <v>297</v>
      </c>
      <c r="B296" s="5">
        <v>2.8924508702599998</v>
      </c>
      <c r="C296" s="5"/>
      <c r="D296" s="5"/>
      <c r="E296" s="5" t="s">
        <v>1</v>
      </c>
    </row>
    <row r="297" spans="1:5" x14ac:dyDescent="0.2">
      <c r="A297" s="5" t="s">
        <v>298</v>
      </c>
      <c r="B297" s="5">
        <v>4.72640375821</v>
      </c>
      <c r="C297" s="5"/>
      <c r="D297" s="5"/>
      <c r="E297" s="5" t="s">
        <v>1</v>
      </c>
    </row>
    <row r="298" spans="1:5" x14ac:dyDescent="0.2">
      <c r="A298" s="5" t="s">
        <v>299</v>
      </c>
      <c r="B298" s="5">
        <v>1.99965270331</v>
      </c>
      <c r="C298" s="5"/>
      <c r="D298" s="5"/>
      <c r="E298" s="5" t="s">
        <v>1</v>
      </c>
    </row>
    <row r="299" spans="1:5" x14ac:dyDescent="0.2">
      <c r="A299" s="5" t="s">
        <v>300</v>
      </c>
      <c r="B299" s="5">
        <v>2.2760520235700001</v>
      </c>
      <c r="C299" s="5"/>
      <c r="D299" s="5"/>
      <c r="E299" s="5" t="s">
        <v>1</v>
      </c>
    </row>
    <row r="300" spans="1:5" x14ac:dyDescent="0.2">
      <c r="A300" s="5" t="s">
        <v>301</v>
      </c>
      <c r="B300" s="5">
        <v>1.8659504572600001</v>
      </c>
      <c r="C300" s="5"/>
      <c r="D300" s="5"/>
      <c r="E300" s="5" t="s">
        <v>1</v>
      </c>
    </row>
    <row r="301" spans="1:5" x14ac:dyDescent="0.2">
      <c r="A301" s="5" t="s">
        <v>302</v>
      </c>
      <c r="B301" s="5">
        <v>2.53700338797</v>
      </c>
      <c r="C301" s="5"/>
      <c r="D301" s="5"/>
      <c r="E301" s="5" t="s">
        <v>1</v>
      </c>
    </row>
    <row r="302" spans="1:5" x14ac:dyDescent="0.2">
      <c r="A302" s="5" t="s">
        <v>303</v>
      </c>
      <c r="B302" s="5">
        <v>4.04363619073</v>
      </c>
      <c r="C302" s="5"/>
      <c r="D302" s="5"/>
      <c r="E302" s="5" t="s">
        <v>1</v>
      </c>
    </row>
    <row r="303" spans="1:5" x14ac:dyDescent="0.2">
      <c r="A303" s="5" t="s">
        <v>304</v>
      </c>
      <c r="B303" s="5">
        <v>2.9546770212100002</v>
      </c>
      <c r="C303" s="5"/>
      <c r="D303" s="5"/>
      <c r="E303" s="5" t="s">
        <v>1</v>
      </c>
    </row>
    <row r="304" spans="1:5" x14ac:dyDescent="0.2">
      <c r="A304" s="5" t="s">
        <v>305</v>
      </c>
      <c r="B304" s="5">
        <v>1.8659504572600001</v>
      </c>
      <c r="C304" s="5"/>
      <c r="D304" s="5"/>
      <c r="E304" s="5" t="s">
        <v>1</v>
      </c>
    </row>
    <row r="305" spans="1:5" x14ac:dyDescent="0.2">
      <c r="A305" s="5" t="s">
        <v>306</v>
      </c>
      <c r="B305" s="5">
        <v>2.7440042732799999</v>
      </c>
      <c r="C305" s="5"/>
      <c r="D305" s="5"/>
      <c r="E305" s="5" t="s">
        <v>1</v>
      </c>
    </row>
    <row r="306" spans="1:5" x14ac:dyDescent="0.2">
      <c r="A306" s="5" t="s">
        <v>307</v>
      </c>
      <c r="B306" s="5">
        <v>3.3613805393299998</v>
      </c>
      <c r="C306" s="5"/>
      <c r="D306" s="5"/>
      <c r="E306" s="5" t="s">
        <v>1</v>
      </c>
    </row>
    <row r="307" spans="1:5" x14ac:dyDescent="0.2">
      <c r="A307" s="5" t="s">
        <v>308</v>
      </c>
      <c r="B307" s="5">
        <v>1.99965270331</v>
      </c>
      <c r="C307" s="5"/>
      <c r="D307" s="5"/>
      <c r="E307" s="5" t="s">
        <v>1</v>
      </c>
    </row>
    <row r="308" spans="1:5" x14ac:dyDescent="0.2">
      <c r="A308" s="5" t="s">
        <v>309</v>
      </c>
      <c r="B308" s="5">
        <v>4.1095184588800002</v>
      </c>
      <c r="C308" s="5"/>
      <c r="D308" s="5"/>
      <c r="E308" s="5" t="s">
        <v>1</v>
      </c>
    </row>
    <row r="309" spans="1:5" x14ac:dyDescent="0.2">
      <c r="A309" s="5" t="s">
        <v>310</v>
      </c>
      <c r="B309" s="5">
        <v>2.9019334097899998</v>
      </c>
      <c r="C309" s="5"/>
      <c r="D309" s="5"/>
      <c r="E309" s="5" t="s">
        <v>1</v>
      </c>
    </row>
    <row r="310" spans="1:5" x14ac:dyDescent="0.2">
      <c r="A310" s="5" t="s">
        <v>311</v>
      </c>
      <c r="B310" s="5">
        <v>3.0450342689399998</v>
      </c>
      <c r="C310" s="5"/>
      <c r="D310" s="5"/>
      <c r="E310" s="5" t="s">
        <v>1</v>
      </c>
    </row>
    <row r="311" spans="1:5" x14ac:dyDescent="0.2">
      <c r="A311" s="5" t="s">
        <v>312</v>
      </c>
      <c r="B311" s="5">
        <v>2.8748441704199998</v>
      </c>
      <c r="C311" s="5"/>
      <c r="D311" s="5"/>
      <c r="E311" s="5" t="s">
        <v>1</v>
      </c>
    </row>
    <row r="312" spans="1:5" x14ac:dyDescent="0.2">
      <c r="A312" s="5" t="s">
        <v>313</v>
      </c>
      <c r="B312" s="5">
        <v>1.92929734028</v>
      </c>
      <c r="C312" s="5"/>
      <c r="D312" s="5"/>
      <c r="E312" s="5" t="s">
        <v>1</v>
      </c>
    </row>
    <row r="313" spans="1:5" x14ac:dyDescent="0.2">
      <c r="A313" s="5" t="s">
        <v>314</v>
      </c>
      <c r="B313" s="5">
        <v>2.9546770212100002</v>
      </c>
      <c r="C313" s="5"/>
      <c r="D313" s="5"/>
      <c r="E313" s="5" t="s">
        <v>1</v>
      </c>
    </row>
    <row r="314" spans="1:5" x14ac:dyDescent="0.2">
      <c r="A314" s="5" t="s">
        <v>315</v>
      </c>
      <c r="B314" s="5">
        <v>3.5128622755299999</v>
      </c>
      <c r="C314" s="5"/>
      <c r="D314" s="5"/>
      <c r="E314" s="5" t="s">
        <v>1</v>
      </c>
    </row>
    <row r="315" spans="1:5" x14ac:dyDescent="0.2">
      <c r="A315" s="5" t="s">
        <v>316</v>
      </c>
      <c r="B315" s="5">
        <v>3.57839607313</v>
      </c>
      <c r="C315" s="5"/>
      <c r="D315" s="5"/>
      <c r="E315" s="5" t="s">
        <v>1</v>
      </c>
    </row>
    <row r="316" spans="1:5" x14ac:dyDescent="0.2">
      <c r="A316" s="5" t="s">
        <v>317</v>
      </c>
      <c r="B316" s="5">
        <v>2.2760520235700001</v>
      </c>
      <c r="C316" s="5"/>
      <c r="D316" s="5"/>
      <c r="E316" s="5" t="s">
        <v>1</v>
      </c>
    </row>
    <row r="317" spans="1:5" x14ac:dyDescent="0.2">
      <c r="A317" s="5" t="s">
        <v>318</v>
      </c>
      <c r="B317" s="5">
        <v>3.27736607747</v>
      </c>
      <c r="C317" s="5"/>
      <c r="D317" s="5"/>
      <c r="E317" s="5" t="s">
        <v>1</v>
      </c>
    </row>
    <row r="318" spans="1:5" x14ac:dyDescent="0.2">
      <c r="A318" s="5" t="s">
        <v>319</v>
      </c>
      <c r="B318" s="5">
        <v>3.57839607313</v>
      </c>
      <c r="C318" s="5"/>
      <c r="D318" s="5"/>
      <c r="E318" s="5" t="s">
        <v>1</v>
      </c>
    </row>
    <row r="319" spans="1:5" x14ac:dyDescent="0.2">
      <c r="A319" s="5" t="s">
        <v>320</v>
      </c>
      <c r="B319" s="5">
        <v>2.9546770212100002</v>
      </c>
      <c r="C319" s="5"/>
      <c r="D319" s="5"/>
      <c r="E319" s="5" t="s">
        <v>1</v>
      </c>
    </row>
    <row r="320" spans="1:5" x14ac:dyDescent="0.2">
      <c r="A320" s="5" t="s">
        <v>321</v>
      </c>
      <c r="B320" s="5">
        <v>2.53700338797</v>
      </c>
      <c r="C320" s="5"/>
      <c r="D320" s="5"/>
      <c r="E320" s="5" t="s">
        <v>1</v>
      </c>
    </row>
    <row r="321" spans="1:5" x14ac:dyDescent="0.2">
      <c r="A321" s="5" t="s">
        <v>322</v>
      </c>
      <c r="B321" s="5">
        <v>4.8876503907000002</v>
      </c>
      <c r="C321" s="5"/>
      <c r="D321" s="5"/>
      <c r="E321" s="5" t="s">
        <v>1</v>
      </c>
    </row>
    <row r="322" spans="1:5" x14ac:dyDescent="0.2">
      <c r="A322" s="5" t="s">
        <v>323</v>
      </c>
      <c r="B322" s="5">
        <v>1.99965270331</v>
      </c>
      <c r="C322" s="5"/>
      <c r="D322" s="5"/>
      <c r="E322" s="5" t="s">
        <v>1</v>
      </c>
    </row>
    <row r="323" spans="1:5" x14ac:dyDescent="0.2">
      <c r="A323" s="5" t="s">
        <v>324</v>
      </c>
      <c r="B323" s="5">
        <v>5.3376787420199996</v>
      </c>
      <c r="C323" s="5"/>
      <c r="D323" s="5"/>
      <c r="E323" s="5" t="s">
        <v>1</v>
      </c>
    </row>
    <row r="324" spans="1:5" x14ac:dyDescent="0.2">
      <c r="A324" s="5" t="s">
        <v>325</v>
      </c>
      <c r="B324" s="5">
        <v>4.1600835435199999</v>
      </c>
      <c r="C324" s="5"/>
      <c r="D324" s="5"/>
      <c r="E324" s="5" t="s">
        <v>1</v>
      </c>
    </row>
    <row r="325" spans="1:5" x14ac:dyDescent="0.2">
      <c r="A325" s="5" t="s">
        <v>326</v>
      </c>
      <c r="B325" s="5">
        <v>1.8659504572600001</v>
      </c>
      <c r="C325" s="5"/>
      <c r="D325" s="5"/>
      <c r="E325" s="5" t="s">
        <v>1</v>
      </c>
    </row>
    <row r="326" spans="1:5" x14ac:dyDescent="0.2">
      <c r="A326" s="5" t="s">
        <v>327</v>
      </c>
      <c r="B326" s="5">
        <v>1.92929734028</v>
      </c>
      <c r="C326" s="5"/>
      <c r="D326" s="5"/>
      <c r="E326" s="5" t="s">
        <v>1</v>
      </c>
    </row>
    <row r="327" spans="1:5" x14ac:dyDescent="0.2">
      <c r="A327" s="5" t="s">
        <v>328</v>
      </c>
      <c r="B327" s="5">
        <v>2.5738141747599999</v>
      </c>
      <c r="C327" s="5"/>
      <c r="D327" s="5"/>
      <c r="E327" s="5" t="s">
        <v>1</v>
      </c>
    </row>
    <row r="328" spans="1:5" x14ac:dyDescent="0.2">
      <c r="A328" s="5" t="s">
        <v>329</v>
      </c>
      <c r="B328" s="5">
        <v>2.9546770212100002</v>
      </c>
      <c r="C328" s="5"/>
      <c r="D328" s="5"/>
      <c r="E328" s="5" t="s">
        <v>1</v>
      </c>
    </row>
    <row r="329" spans="1:5" x14ac:dyDescent="0.2">
      <c r="A329" s="5" t="s">
        <v>330</v>
      </c>
      <c r="B329" s="5">
        <v>1.8659504572600001</v>
      </c>
      <c r="C329" s="5"/>
      <c r="D329" s="5"/>
      <c r="E329" s="5" t="s">
        <v>1</v>
      </c>
    </row>
    <row r="330" spans="1:5" x14ac:dyDescent="0.2">
      <c r="A330" s="5" t="s">
        <v>331</v>
      </c>
      <c r="B330" s="5">
        <v>1.8659504572600001</v>
      </c>
      <c r="C330" s="5"/>
      <c r="D330" s="5"/>
      <c r="E330" s="5" t="s">
        <v>1</v>
      </c>
    </row>
    <row r="331" spans="1:5" x14ac:dyDescent="0.2">
      <c r="A331" s="5" t="s">
        <v>332</v>
      </c>
      <c r="B331" s="5">
        <v>1.8659504572600001</v>
      </c>
      <c r="C331" s="5"/>
      <c r="D331" s="5"/>
      <c r="E331" s="5" t="s">
        <v>1</v>
      </c>
    </row>
    <row r="332" spans="1:5" x14ac:dyDescent="0.2">
      <c r="A332" s="5" t="s">
        <v>333</v>
      </c>
      <c r="B332" s="5">
        <v>3.1778319206300001</v>
      </c>
      <c r="C332" s="5"/>
      <c r="D332" s="5"/>
      <c r="E332" s="5" t="s">
        <v>1</v>
      </c>
    </row>
    <row r="333" spans="1:5" x14ac:dyDescent="0.2">
      <c r="A333" s="5" t="s">
        <v>334</v>
      </c>
      <c r="B333" s="5">
        <v>2.53700338797</v>
      </c>
      <c r="C333" s="5"/>
      <c r="D333" s="5"/>
      <c r="E333" s="5" t="s">
        <v>1</v>
      </c>
    </row>
    <row r="334" spans="1:5" x14ac:dyDescent="0.2">
      <c r="A334" s="5" t="s">
        <v>335</v>
      </c>
      <c r="B334" s="5">
        <v>3.57839607313</v>
      </c>
      <c r="C334" s="5"/>
      <c r="D334" s="5"/>
      <c r="E334" s="5" t="s">
        <v>1</v>
      </c>
    </row>
    <row r="335" spans="1:5" x14ac:dyDescent="0.2">
      <c r="A335" s="5" t="s">
        <v>336</v>
      </c>
      <c r="B335" s="5">
        <v>3.8297382846099999</v>
      </c>
      <c r="C335" s="5"/>
      <c r="D335" s="5"/>
      <c r="E335" s="5" t="s">
        <v>1</v>
      </c>
    </row>
    <row r="336" spans="1:5" x14ac:dyDescent="0.2">
      <c r="A336" s="5" t="s">
        <v>337</v>
      </c>
      <c r="B336" s="5">
        <v>3.3790546645099999</v>
      </c>
      <c r="C336" s="5"/>
      <c r="D336" s="5"/>
      <c r="E336" s="5" t="s">
        <v>1</v>
      </c>
    </row>
    <row r="337" spans="1:5" x14ac:dyDescent="0.2">
      <c r="A337" s="5" t="s">
        <v>338</v>
      </c>
      <c r="B337" s="5">
        <v>3.8701744755399998</v>
      </c>
      <c r="C337" s="5"/>
      <c r="D337" s="5"/>
      <c r="E337" s="5" t="s">
        <v>1</v>
      </c>
    </row>
    <row r="338" spans="1:5" x14ac:dyDescent="0.2">
      <c r="A338" s="5" t="s">
        <v>339</v>
      </c>
      <c r="B338" s="5">
        <v>5.5735966222300002</v>
      </c>
      <c r="C338" s="5"/>
      <c r="D338" s="5"/>
      <c r="E338" s="5" t="s">
        <v>1</v>
      </c>
    </row>
    <row r="339" spans="1:5" x14ac:dyDescent="0.2">
      <c r="A339" s="5" t="s">
        <v>340</v>
      </c>
      <c r="B339" s="5">
        <v>1.92929734028</v>
      </c>
      <c r="C339" s="5"/>
      <c r="D339" s="5"/>
      <c r="E339" s="5" t="s">
        <v>1</v>
      </c>
    </row>
    <row r="340" spans="1:5" x14ac:dyDescent="0.2">
      <c r="A340" s="5" t="s">
        <v>341</v>
      </c>
      <c r="B340" s="5">
        <v>1.92929734028</v>
      </c>
      <c r="C340" s="5"/>
      <c r="D340" s="5"/>
      <c r="E340" s="5" t="s">
        <v>1</v>
      </c>
    </row>
    <row r="341" spans="1:5" x14ac:dyDescent="0.2">
      <c r="A341" s="5" t="s">
        <v>342</v>
      </c>
      <c r="B341" s="5">
        <v>2.9546770212100002</v>
      </c>
      <c r="C341" s="5"/>
      <c r="D341" s="5"/>
      <c r="E341" s="5" t="s">
        <v>1</v>
      </c>
    </row>
    <row r="342" spans="1:5" x14ac:dyDescent="0.2">
      <c r="A342" s="5" t="s">
        <v>343</v>
      </c>
      <c r="B342" s="5">
        <v>2.7081552382199998</v>
      </c>
      <c r="C342" s="5"/>
      <c r="D342" s="5"/>
      <c r="E342" s="5" t="s">
        <v>1</v>
      </c>
    </row>
    <row r="343" spans="1:5" x14ac:dyDescent="0.2">
      <c r="A343" s="5" t="s">
        <v>344</v>
      </c>
      <c r="B343" s="5">
        <v>2.9546770212100002</v>
      </c>
      <c r="C343" s="5"/>
      <c r="D343" s="5"/>
      <c r="E343" s="5" t="s">
        <v>1</v>
      </c>
    </row>
    <row r="344" spans="1:5" x14ac:dyDescent="0.2">
      <c r="A344" s="5" t="s">
        <v>345</v>
      </c>
      <c r="B344" s="5">
        <v>3.10237290871</v>
      </c>
      <c r="C344" s="5"/>
      <c r="D344" s="5"/>
      <c r="E344" s="5" t="s">
        <v>1</v>
      </c>
    </row>
    <row r="345" spans="1:5" x14ac:dyDescent="0.2">
      <c r="A345" s="5" t="s">
        <v>346</v>
      </c>
      <c r="B345" s="5">
        <v>2.7258421507400001</v>
      </c>
      <c r="C345" s="5"/>
      <c r="D345" s="5"/>
      <c r="E345" s="5" t="s">
        <v>1</v>
      </c>
    </row>
    <row r="346" spans="1:5" x14ac:dyDescent="0.2">
      <c r="A346" s="5" t="s">
        <v>347</v>
      </c>
      <c r="B346" s="5">
        <v>4.8678559142399997</v>
      </c>
      <c r="C346" s="5"/>
      <c r="D346" s="5"/>
      <c r="E346" s="5" t="s">
        <v>1</v>
      </c>
    </row>
    <row r="347" spans="1:5" x14ac:dyDescent="0.2">
      <c r="A347" s="5" t="s">
        <v>348</v>
      </c>
      <c r="B347" s="5">
        <v>1.99965270331</v>
      </c>
      <c r="C347" s="5"/>
      <c r="D347" s="5"/>
      <c r="E347" s="5" t="s">
        <v>1</v>
      </c>
    </row>
    <row r="348" spans="1:5" x14ac:dyDescent="0.2">
      <c r="A348" s="5" t="s">
        <v>349</v>
      </c>
      <c r="B348" s="5">
        <v>5.1237151675900003</v>
      </c>
      <c r="C348" s="5"/>
      <c r="D348" s="5"/>
      <c r="E348" s="5" t="s">
        <v>1</v>
      </c>
    </row>
    <row r="349" spans="1:5" x14ac:dyDescent="0.2">
      <c r="A349" s="5" t="s">
        <v>350</v>
      </c>
      <c r="B349" s="5">
        <v>2.0767559813699998</v>
      </c>
      <c r="C349" s="5"/>
      <c r="D349" s="5"/>
      <c r="E349" s="5" t="s">
        <v>1</v>
      </c>
    </row>
    <row r="350" spans="1:5" x14ac:dyDescent="0.2">
      <c r="A350" s="5" t="s">
        <v>351</v>
      </c>
      <c r="B350" s="5">
        <v>2.95389521275</v>
      </c>
      <c r="C350" s="5"/>
      <c r="D350" s="5"/>
      <c r="E350" s="5" t="s">
        <v>1</v>
      </c>
    </row>
    <row r="351" spans="1:5" x14ac:dyDescent="0.2">
      <c r="A351" s="5" t="s">
        <v>352</v>
      </c>
      <c r="B351" s="5">
        <v>1.8659504572600001</v>
      </c>
      <c r="C351" s="5"/>
      <c r="D351" s="5"/>
      <c r="E351" s="5" t="s">
        <v>1</v>
      </c>
    </row>
    <row r="352" spans="1:5" x14ac:dyDescent="0.2">
      <c r="A352" s="5" t="s">
        <v>353</v>
      </c>
      <c r="B352" s="5">
        <v>1.92929734028</v>
      </c>
      <c r="C352" s="5"/>
      <c r="D352" s="5"/>
      <c r="E352" s="5" t="s">
        <v>1</v>
      </c>
    </row>
    <row r="353" spans="1:5" x14ac:dyDescent="0.2">
      <c r="A353" s="5" t="s">
        <v>354</v>
      </c>
      <c r="B353" s="5">
        <v>1.99965270331</v>
      </c>
      <c r="C353" s="5"/>
      <c r="D353" s="5"/>
      <c r="E353" s="5" t="s">
        <v>1</v>
      </c>
    </row>
    <row r="354" spans="1:5" x14ac:dyDescent="0.2">
      <c r="A354" s="5" t="s">
        <v>355</v>
      </c>
      <c r="B354" s="5">
        <v>1.8659504572600001</v>
      </c>
      <c r="C354" s="5"/>
      <c r="D354" s="5"/>
      <c r="E354" s="5" t="s">
        <v>1</v>
      </c>
    </row>
    <row r="355" spans="1:5" x14ac:dyDescent="0.2">
      <c r="A355" s="5" t="s">
        <v>356</v>
      </c>
      <c r="B355" s="5">
        <v>3.1778319206300001</v>
      </c>
      <c r="C355" s="5"/>
      <c r="D355" s="5"/>
      <c r="E355" s="5" t="s">
        <v>1</v>
      </c>
    </row>
    <row r="356" spans="1:5" x14ac:dyDescent="0.2">
      <c r="A356" s="5" t="s">
        <v>357</v>
      </c>
      <c r="B356" s="5">
        <v>2.7440042732799999</v>
      </c>
      <c r="C356" s="5"/>
      <c r="D356" s="5"/>
      <c r="E356" s="5" t="s">
        <v>1</v>
      </c>
    </row>
    <row r="357" spans="1:5" x14ac:dyDescent="0.2">
      <c r="A357" s="5" t="s">
        <v>358</v>
      </c>
      <c r="B357" s="5">
        <v>3.1322112091799998</v>
      </c>
      <c r="C357" s="5"/>
      <c r="D357" s="5"/>
      <c r="E357" s="5" t="s">
        <v>1</v>
      </c>
    </row>
    <row r="358" spans="1:5" x14ac:dyDescent="0.2">
      <c r="A358" s="5" t="s">
        <v>359</v>
      </c>
      <c r="B358" s="5">
        <v>1.99965270331</v>
      </c>
      <c r="C358" s="5"/>
      <c r="D358" s="5"/>
      <c r="E358" s="5" t="s">
        <v>1</v>
      </c>
    </row>
    <row r="359" spans="1:5" x14ac:dyDescent="0.2">
      <c r="A359" s="5" t="s">
        <v>360</v>
      </c>
      <c r="B359" s="5">
        <v>3.57839607313</v>
      </c>
      <c r="C359" s="5"/>
      <c r="D359" s="5"/>
      <c r="E359" s="5" t="s">
        <v>1</v>
      </c>
    </row>
    <row r="360" spans="1:5" x14ac:dyDescent="0.2">
      <c r="A360" s="5" t="s">
        <v>361</v>
      </c>
      <c r="B360" s="5">
        <v>2.2903479008300001</v>
      </c>
      <c r="C360" s="5"/>
      <c r="D360" s="5"/>
      <c r="E360" s="5" t="s">
        <v>1</v>
      </c>
    </row>
    <row r="361" spans="1:5" x14ac:dyDescent="0.2">
      <c r="A361" s="5" t="s">
        <v>362</v>
      </c>
      <c r="B361" s="5">
        <v>2.80134291305</v>
      </c>
      <c r="C361" s="5"/>
      <c r="D361" s="5"/>
      <c r="E361" s="5" t="s">
        <v>1</v>
      </c>
    </row>
    <row r="362" spans="1:5" x14ac:dyDescent="0.2">
      <c r="A362" s="5" t="s">
        <v>363</v>
      </c>
      <c r="B362" s="5">
        <v>2.53700338797</v>
      </c>
      <c r="C362" s="5"/>
      <c r="D362" s="5"/>
      <c r="E362" s="5" t="s">
        <v>1</v>
      </c>
    </row>
    <row r="363" spans="1:5" x14ac:dyDescent="0.2">
      <c r="A363" s="5" t="s">
        <v>364</v>
      </c>
      <c r="B363" s="5">
        <v>3.2557070168800002</v>
      </c>
      <c r="C363" s="5"/>
      <c r="D363" s="5"/>
      <c r="E363" s="5" t="s">
        <v>1</v>
      </c>
    </row>
    <row r="364" spans="1:5" x14ac:dyDescent="0.2">
      <c r="A364" s="5" t="s">
        <v>365</v>
      </c>
      <c r="B364" s="5">
        <v>5.1012161010100003</v>
      </c>
      <c r="C364" s="5"/>
      <c r="D364" s="5"/>
      <c r="E364" s="5" t="s">
        <v>1</v>
      </c>
    </row>
    <row r="365" spans="1:5" x14ac:dyDescent="0.2">
      <c r="A365" s="5" t="s">
        <v>366</v>
      </c>
      <c r="B365" s="5">
        <v>3.8982529260500001</v>
      </c>
      <c r="C365" s="5"/>
      <c r="D365" s="5"/>
      <c r="E365" s="5" t="s">
        <v>1</v>
      </c>
    </row>
    <row r="366" spans="1:5" x14ac:dyDescent="0.2">
      <c r="A366" s="5" t="s">
        <v>367</v>
      </c>
      <c r="B366" s="5">
        <v>2.4429742776099999</v>
      </c>
      <c r="C366" s="5"/>
      <c r="D366" s="5"/>
      <c r="E366" s="5" t="s">
        <v>1</v>
      </c>
    </row>
    <row r="367" spans="1:5" x14ac:dyDescent="0.2">
      <c r="A367" s="5" t="s">
        <v>368</v>
      </c>
      <c r="B367" s="5">
        <v>2.4587953093200001</v>
      </c>
      <c r="C367" s="5"/>
      <c r="D367" s="5"/>
      <c r="E367" s="5" t="s">
        <v>1</v>
      </c>
    </row>
    <row r="368" spans="1:5" x14ac:dyDescent="0.2">
      <c r="A368" s="5" t="s">
        <v>369</v>
      </c>
      <c r="B368" s="5">
        <v>2.7081552382199998</v>
      </c>
      <c r="C368" s="5"/>
      <c r="D368" s="5"/>
      <c r="E368" s="5" t="s">
        <v>1</v>
      </c>
    </row>
    <row r="369" spans="1:5" x14ac:dyDescent="0.2">
      <c r="A369" s="5" t="s">
        <v>370</v>
      </c>
      <c r="B369" s="5">
        <v>1.8659504572600001</v>
      </c>
      <c r="C369" s="5"/>
      <c r="D369" s="5"/>
      <c r="E369" s="5" t="s">
        <v>1</v>
      </c>
    </row>
    <row r="370" spans="1:5" x14ac:dyDescent="0.2">
      <c r="A370" s="5" t="s">
        <v>371</v>
      </c>
      <c r="B370" s="5">
        <v>2.2760520235700001</v>
      </c>
      <c r="C370" s="5"/>
      <c r="D370" s="5"/>
      <c r="E370" s="5" t="s">
        <v>1</v>
      </c>
    </row>
    <row r="371" spans="1:5" x14ac:dyDescent="0.2">
      <c r="A371" s="5" t="s">
        <v>372</v>
      </c>
      <c r="B371" s="5">
        <v>2.9537518595600001</v>
      </c>
      <c r="C371" s="5"/>
      <c r="D371" s="5"/>
      <c r="E371" s="5" t="s">
        <v>1</v>
      </c>
    </row>
    <row r="372" spans="1:5" x14ac:dyDescent="0.2">
      <c r="A372" s="5" t="s">
        <v>373</v>
      </c>
      <c r="B372" s="5">
        <v>3.4788619163000001</v>
      </c>
      <c r="C372" s="5"/>
      <c r="D372" s="5"/>
      <c r="E372" s="5" t="s">
        <v>1</v>
      </c>
    </row>
    <row r="373" spans="1:5" x14ac:dyDescent="0.2">
      <c r="A373" s="5" t="s">
        <v>374</v>
      </c>
      <c r="B373" s="5">
        <v>1.99965270331</v>
      </c>
      <c r="C373" s="5"/>
      <c r="D373" s="5"/>
      <c r="E373" s="5" t="s">
        <v>1</v>
      </c>
    </row>
    <row r="374" spans="1:5" x14ac:dyDescent="0.2">
      <c r="A374" s="5" t="s">
        <v>375</v>
      </c>
      <c r="B374" s="5">
        <v>4.4987450655599996</v>
      </c>
      <c r="C374" s="5"/>
      <c r="D374" s="5"/>
      <c r="E374" s="5" t="s">
        <v>1</v>
      </c>
    </row>
    <row r="375" spans="1:5" x14ac:dyDescent="0.2">
      <c r="A375" s="5" t="s">
        <v>376</v>
      </c>
      <c r="B375" s="5">
        <v>1.99965270331</v>
      </c>
      <c r="C375" s="5"/>
      <c r="D375" s="5"/>
      <c r="E375" s="5" t="s">
        <v>1</v>
      </c>
    </row>
    <row r="376" spans="1:5" x14ac:dyDescent="0.2">
      <c r="A376" s="5" t="s">
        <v>377</v>
      </c>
      <c r="B376" s="5">
        <v>1.8659504572600001</v>
      </c>
      <c r="C376" s="5"/>
      <c r="D376" s="5"/>
      <c r="E376" s="5" t="s">
        <v>1</v>
      </c>
    </row>
    <row r="377" spans="1:5" x14ac:dyDescent="0.2">
      <c r="A377" s="5" t="s">
        <v>378</v>
      </c>
      <c r="B377" s="5">
        <v>1.8659504572600001</v>
      </c>
      <c r="C377" s="5"/>
      <c r="D377" s="5"/>
      <c r="E377" s="5" t="s">
        <v>1</v>
      </c>
    </row>
    <row r="378" spans="1:5" x14ac:dyDescent="0.2">
      <c r="A378" s="5" t="s">
        <v>379</v>
      </c>
      <c r="B378" s="5">
        <v>2.0767559813699998</v>
      </c>
      <c r="C378" s="5"/>
      <c r="D378" s="5"/>
      <c r="E378" s="5" t="s">
        <v>1</v>
      </c>
    </row>
    <row r="379" spans="1:5" x14ac:dyDescent="0.2">
      <c r="A379" s="5" t="s">
        <v>380</v>
      </c>
      <c r="B379" s="5">
        <v>4.0436917832699999</v>
      </c>
      <c r="C379" s="5"/>
      <c r="D379" s="5"/>
      <c r="E379" s="5" t="s">
        <v>1</v>
      </c>
    </row>
    <row r="380" spans="1:5" x14ac:dyDescent="0.2">
      <c r="A380" s="5" t="s">
        <v>381</v>
      </c>
      <c r="B380" s="5">
        <v>3.2509988139499999</v>
      </c>
      <c r="C380" s="5"/>
      <c r="D380" s="5"/>
      <c r="E380" s="5" t="s">
        <v>1</v>
      </c>
    </row>
    <row r="381" spans="1:5" x14ac:dyDescent="0.2">
      <c r="A381" s="5" t="s">
        <v>382</v>
      </c>
      <c r="B381" s="5">
        <v>4.1307682802699999</v>
      </c>
      <c r="C381" s="5"/>
      <c r="D381" s="5"/>
      <c r="E381" s="5" t="s">
        <v>1</v>
      </c>
    </row>
    <row r="382" spans="1:5" x14ac:dyDescent="0.2">
      <c r="A382" s="5" t="s">
        <v>383</v>
      </c>
      <c r="B382" s="5">
        <v>2.0767559813699998</v>
      </c>
      <c r="C382" s="5"/>
      <c r="D382" s="5"/>
      <c r="E382" s="5" t="s">
        <v>1</v>
      </c>
    </row>
    <row r="383" spans="1:5" x14ac:dyDescent="0.2">
      <c r="A383" s="5" t="s">
        <v>384</v>
      </c>
      <c r="B383" s="5">
        <v>3.8531851098300001</v>
      </c>
      <c r="C383" s="5"/>
      <c r="D383" s="5"/>
      <c r="E383" s="5" t="s">
        <v>1</v>
      </c>
    </row>
    <row r="384" spans="1:5" x14ac:dyDescent="0.2">
      <c r="A384" s="5" t="s">
        <v>385</v>
      </c>
      <c r="B384" s="5">
        <v>3.60788953499</v>
      </c>
      <c r="C384" s="5"/>
      <c r="D384" s="5"/>
      <c r="E384" s="5" t="s">
        <v>1</v>
      </c>
    </row>
    <row r="385" spans="1:5" x14ac:dyDescent="0.2">
      <c r="A385" s="5" t="s">
        <v>386</v>
      </c>
      <c r="B385" s="5">
        <v>2.7440042732799999</v>
      </c>
      <c r="C385" s="5"/>
      <c r="D385" s="5"/>
      <c r="E385" s="5" t="s">
        <v>1</v>
      </c>
    </row>
    <row r="386" spans="1:5" x14ac:dyDescent="0.2">
      <c r="A386" s="5" t="s">
        <v>387</v>
      </c>
      <c r="B386" s="5">
        <v>2.5738141747599999</v>
      </c>
      <c r="C386" s="5"/>
      <c r="D386" s="5"/>
      <c r="E386" s="5" t="s">
        <v>1</v>
      </c>
    </row>
    <row r="387" spans="1:5" x14ac:dyDescent="0.2">
      <c r="A387" s="5" t="s">
        <v>388</v>
      </c>
      <c r="B387" s="5">
        <v>2.5738141747599999</v>
      </c>
      <c r="C387" s="5"/>
      <c r="D387" s="5"/>
      <c r="E387" s="5" t="s">
        <v>1</v>
      </c>
    </row>
    <row r="388" spans="1:5" x14ac:dyDescent="0.2">
      <c r="A388" s="5" t="s">
        <v>389</v>
      </c>
      <c r="B388" s="5">
        <v>3.4788619163000001</v>
      </c>
      <c r="C388" s="5"/>
      <c r="D388" s="5"/>
      <c r="E388" s="5" t="s">
        <v>1</v>
      </c>
    </row>
    <row r="389" spans="1:5" x14ac:dyDescent="0.2">
      <c r="A389" s="5" t="s">
        <v>390</v>
      </c>
      <c r="B389" s="5">
        <v>3.4788619163000001</v>
      </c>
      <c r="C389" s="5"/>
      <c r="D389" s="5"/>
      <c r="E389" s="5" t="s">
        <v>1</v>
      </c>
    </row>
    <row r="390" spans="1:5" x14ac:dyDescent="0.2">
      <c r="A390" s="5" t="s">
        <v>391</v>
      </c>
      <c r="B390" s="5">
        <v>3.2644011003000002</v>
      </c>
      <c r="C390" s="5"/>
      <c r="D390" s="5"/>
      <c r="E390" s="5" t="s">
        <v>1</v>
      </c>
    </row>
    <row r="391" spans="1:5" x14ac:dyDescent="0.2">
      <c r="A391" s="5" t="s">
        <v>392</v>
      </c>
      <c r="B391" s="5">
        <v>3.7994678785199998</v>
      </c>
      <c r="C391" s="5"/>
      <c r="D391" s="5"/>
      <c r="E391" s="5" t="s">
        <v>1</v>
      </c>
    </row>
    <row r="392" spans="1:5" x14ac:dyDescent="0.2">
      <c r="A392" s="5" t="s">
        <v>393</v>
      </c>
      <c r="B392" s="5">
        <v>1.92929734028</v>
      </c>
      <c r="C392" s="5"/>
      <c r="D392" s="5"/>
      <c r="E392" s="5" t="s">
        <v>1</v>
      </c>
    </row>
    <row r="393" spans="1:5" x14ac:dyDescent="0.2">
      <c r="A393" s="5" t="s">
        <v>394</v>
      </c>
      <c r="B393" s="5">
        <v>1.8659504572600001</v>
      </c>
      <c r="C393" s="5"/>
      <c r="D393" s="5"/>
      <c r="E393" s="5" t="s">
        <v>1</v>
      </c>
    </row>
    <row r="394" spans="1:5" x14ac:dyDescent="0.2">
      <c r="A394" s="5" t="s">
        <v>395</v>
      </c>
      <c r="B394" s="5">
        <v>4.03621217265</v>
      </c>
      <c r="C394" s="5"/>
      <c r="D394" s="5"/>
      <c r="E394" s="5" t="s">
        <v>1</v>
      </c>
    </row>
    <row r="395" spans="1:5" x14ac:dyDescent="0.2">
      <c r="A395" s="5" t="s">
        <v>396</v>
      </c>
      <c r="B395" s="5">
        <v>2.5738141747599999</v>
      </c>
      <c r="C395" s="5"/>
      <c r="D395" s="5"/>
      <c r="E395" s="5" t="s">
        <v>1</v>
      </c>
    </row>
    <row r="396" spans="1:5" x14ac:dyDescent="0.2">
      <c r="A396" s="5" t="s">
        <v>397</v>
      </c>
      <c r="B396" s="5">
        <v>2.2760520235700001</v>
      </c>
      <c r="C396" s="5"/>
      <c r="D396" s="5"/>
      <c r="E396" s="5" t="s">
        <v>1</v>
      </c>
    </row>
    <row r="397" spans="1:5" x14ac:dyDescent="0.2">
      <c r="A397" s="5" t="s">
        <v>398</v>
      </c>
      <c r="B397" s="5">
        <v>4.1307682802699999</v>
      </c>
      <c r="C397" s="5"/>
      <c r="D397" s="5"/>
      <c r="E397" s="5" t="s">
        <v>1</v>
      </c>
    </row>
    <row r="398" spans="1:5" x14ac:dyDescent="0.2">
      <c r="A398" s="5" t="s">
        <v>399</v>
      </c>
      <c r="B398" s="5">
        <v>2.4587953093200001</v>
      </c>
      <c r="C398" s="5"/>
      <c r="D398" s="5"/>
      <c r="E398" s="5" t="s">
        <v>1</v>
      </c>
    </row>
    <row r="399" spans="1:5" x14ac:dyDescent="0.2">
      <c r="A399" s="5" t="s">
        <v>400</v>
      </c>
      <c r="B399" s="5">
        <v>2.6615435064000001</v>
      </c>
      <c r="C399" s="5"/>
      <c r="D399" s="5"/>
      <c r="E399" s="5" t="s">
        <v>1</v>
      </c>
    </row>
    <row r="400" spans="1:5" x14ac:dyDescent="0.2">
      <c r="A400" s="5" t="s">
        <v>401</v>
      </c>
      <c r="B400" s="5">
        <v>1.8659504572600001</v>
      </c>
      <c r="C400" s="5"/>
      <c r="D400" s="5"/>
      <c r="E400" s="5" t="s">
        <v>1</v>
      </c>
    </row>
    <row r="401" spans="1:5" x14ac:dyDescent="0.2">
      <c r="A401" s="5" t="s">
        <v>402</v>
      </c>
      <c r="B401" s="5">
        <v>2.7440042732799999</v>
      </c>
      <c r="C401" s="5"/>
      <c r="D401" s="5"/>
      <c r="E401" s="5" t="s">
        <v>1</v>
      </c>
    </row>
    <row r="402" spans="1:5" x14ac:dyDescent="0.2">
      <c r="A402" s="5" t="s">
        <v>403</v>
      </c>
      <c r="B402" s="5">
        <v>2.0767559813699998</v>
      </c>
      <c r="C402" s="5"/>
      <c r="D402" s="5"/>
      <c r="E402" s="5" t="s">
        <v>1</v>
      </c>
    </row>
    <row r="403" spans="1:5" x14ac:dyDescent="0.2">
      <c r="A403" s="5" t="s">
        <v>404</v>
      </c>
      <c r="B403" s="5">
        <v>2.4587953093200001</v>
      </c>
      <c r="C403" s="5"/>
      <c r="D403" s="5"/>
      <c r="E403" s="5" t="s">
        <v>1</v>
      </c>
    </row>
    <row r="404" spans="1:5" x14ac:dyDescent="0.2">
      <c r="A404" s="5" t="s">
        <v>405</v>
      </c>
      <c r="B404" s="5">
        <v>3.0450342689399998</v>
      </c>
      <c r="C404" s="5"/>
      <c r="D404" s="5"/>
      <c r="E404" s="5" t="s">
        <v>1</v>
      </c>
    </row>
    <row r="405" spans="1:5" x14ac:dyDescent="0.2">
      <c r="A405" s="5" t="s">
        <v>406</v>
      </c>
      <c r="B405" s="5">
        <v>1.96143282018</v>
      </c>
      <c r="C405" s="5"/>
      <c r="D405" s="5"/>
      <c r="E405" s="5" t="s">
        <v>1</v>
      </c>
    </row>
    <row r="406" spans="1:5" x14ac:dyDescent="0.2">
      <c r="A406" s="5" t="s">
        <v>407</v>
      </c>
      <c r="B406" s="5">
        <v>1.8659504572600001</v>
      </c>
      <c r="C406" s="5"/>
      <c r="D406" s="5"/>
      <c r="E406" s="5" t="s">
        <v>1</v>
      </c>
    </row>
    <row r="407" spans="1:5" x14ac:dyDescent="0.2">
      <c r="A407" s="5" t="s">
        <v>408</v>
      </c>
      <c r="B407" s="5">
        <v>2.8447507433300001</v>
      </c>
      <c r="C407" s="5"/>
      <c r="D407" s="5"/>
      <c r="E407" s="5" t="s">
        <v>1</v>
      </c>
    </row>
    <row r="408" spans="1:5" x14ac:dyDescent="0.2">
      <c r="A408" s="5" t="s">
        <v>409</v>
      </c>
      <c r="B408" s="5">
        <v>2.9546770212100002</v>
      </c>
      <c r="C408" s="5"/>
      <c r="D408" s="5"/>
      <c r="E408" s="5" t="s">
        <v>1</v>
      </c>
    </row>
    <row r="409" spans="1:5" x14ac:dyDescent="0.2">
      <c r="A409" s="5" t="s">
        <v>410</v>
      </c>
      <c r="B409" s="5">
        <v>2.92009553233</v>
      </c>
      <c r="C409" s="5"/>
      <c r="D409" s="5"/>
      <c r="E409" s="5" t="s">
        <v>1</v>
      </c>
    </row>
    <row r="410" spans="1:5" x14ac:dyDescent="0.2">
      <c r="A410" s="5" t="s">
        <v>411</v>
      </c>
      <c r="B410" s="5">
        <v>2.0767559813699998</v>
      </c>
      <c r="C410" s="5"/>
      <c r="D410" s="5"/>
      <c r="E410" s="5" t="s">
        <v>1</v>
      </c>
    </row>
    <row r="411" spans="1:5" x14ac:dyDescent="0.2">
      <c r="A411" s="5" t="s">
        <v>412</v>
      </c>
      <c r="B411" s="5">
        <v>2.6615435064000001</v>
      </c>
      <c r="C411" s="5"/>
      <c r="D411" s="5"/>
      <c r="E411" s="5" t="s">
        <v>1</v>
      </c>
    </row>
    <row r="412" spans="1:5" x14ac:dyDescent="0.2">
      <c r="A412" s="5" t="s">
        <v>413</v>
      </c>
      <c r="B412" s="5">
        <v>3.5548056245200002</v>
      </c>
      <c r="C412" s="5"/>
      <c r="D412" s="5"/>
      <c r="E412" s="5" t="s">
        <v>1</v>
      </c>
    </row>
    <row r="413" spans="1:5" x14ac:dyDescent="0.2">
      <c r="A413" s="5" t="s">
        <v>414</v>
      </c>
      <c r="B413" s="5">
        <v>2.7598253049800001</v>
      </c>
      <c r="C413" s="5"/>
      <c r="D413" s="5"/>
      <c r="E413" s="5" t="s">
        <v>1</v>
      </c>
    </row>
    <row r="414" spans="1:5" x14ac:dyDescent="0.2">
      <c r="A414" s="5" t="s">
        <v>415</v>
      </c>
      <c r="B414" s="5">
        <v>2.7440042732799999</v>
      </c>
      <c r="C414" s="5"/>
      <c r="D414" s="5"/>
      <c r="E414" s="5" t="s">
        <v>1</v>
      </c>
    </row>
    <row r="415" spans="1:5" x14ac:dyDescent="0.2">
      <c r="A415" s="5" t="s">
        <v>416</v>
      </c>
      <c r="B415" s="5">
        <v>2.5738141747599999</v>
      </c>
      <c r="C415" s="5"/>
      <c r="D415" s="5"/>
      <c r="E415" s="5" t="s">
        <v>1</v>
      </c>
    </row>
    <row r="416" spans="1:5" x14ac:dyDescent="0.2">
      <c r="A416" s="5" t="s">
        <v>417</v>
      </c>
      <c r="B416" s="5">
        <v>1.8659504572600001</v>
      </c>
      <c r="C416" s="5"/>
      <c r="D416" s="5"/>
      <c r="E416" s="5" t="s">
        <v>1</v>
      </c>
    </row>
    <row r="417" spans="1:5" x14ac:dyDescent="0.2">
      <c r="A417" s="5" t="s">
        <v>418</v>
      </c>
      <c r="B417" s="5">
        <v>2.4587953093200001</v>
      </c>
      <c r="C417" s="5"/>
      <c r="D417" s="5"/>
      <c r="E417" s="5" t="s">
        <v>1</v>
      </c>
    </row>
    <row r="418" spans="1:5" x14ac:dyDescent="0.2">
      <c r="A418" s="5" t="s">
        <v>419</v>
      </c>
      <c r="B418" s="5">
        <v>3.8297382846099999</v>
      </c>
      <c r="C418" s="5"/>
      <c r="D418" s="5"/>
      <c r="E418" s="5" t="s">
        <v>1</v>
      </c>
    </row>
    <row r="419" spans="1:5" x14ac:dyDescent="0.2">
      <c r="A419" s="5" t="s">
        <v>420</v>
      </c>
      <c r="B419" s="5">
        <v>2.0767559813699998</v>
      </c>
      <c r="C419" s="5"/>
      <c r="D419" s="5"/>
      <c r="E419" s="5" t="s">
        <v>1</v>
      </c>
    </row>
    <row r="420" spans="1:5" x14ac:dyDescent="0.2">
      <c r="A420" s="5" t="s">
        <v>421</v>
      </c>
      <c r="B420" s="5">
        <v>3.57839607313</v>
      </c>
      <c r="C420" s="5"/>
      <c r="D420" s="5"/>
      <c r="E420" s="5" t="s">
        <v>1</v>
      </c>
    </row>
    <row r="421" spans="1:5" x14ac:dyDescent="0.2">
      <c r="A421" s="5" t="s">
        <v>422</v>
      </c>
      <c r="B421" s="5">
        <v>1.99965270331</v>
      </c>
      <c r="C421" s="5"/>
      <c r="D421" s="5"/>
      <c r="E421" s="5" t="s">
        <v>1</v>
      </c>
    </row>
    <row r="422" spans="1:5" x14ac:dyDescent="0.2">
      <c r="A422" s="5" t="s">
        <v>423</v>
      </c>
      <c r="B422" s="5">
        <v>4.6709412807400001</v>
      </c>
      <c r="C422" s="5"/>
      <c r="D422" s="5"/>
      <c r="E422" s="5" t="s">
        <v>1</v>
      </c>
    </row>
    <row r="423" spans="1:5" x14ac:dyDescent="0.2">
      <c r="A423" s="5" t="s">
        <v>424</v>
      </c>
      <c r="B423" s="5">
        <v>4.1307682802699999</v>
      </c>
      <c r="C423" s="5"/>
      <c r="D423" s="5"/>
      <c r="E423" s="5" t="s">
        <v>1</v>
      </c>
    </row>
    <row r="424" spans="1:5" x14ac:dyDescent="0.2">
      <c r="A424" s="5" t="s">
        <v>425</v>
      </c>
      <c r="B424" s="5">
        <v>3.4788619163000001</v>
      </c>
      <c r="C424" s="5"/>
      <c r="D424" s="5"/>
      <c r="E424" s="5" t="s">
        <v>1</v>
      </c>
    </row>
    <row r="425" spans="1:5" x14ac:dyDescent="0.2">
      <c r="A425" s="5" t="s">
        <v>426</v>
      </c>
      <c r="B425" s="5">
        <v>1.92929734028</v>
      </c>
      <c r="C425" s="5"/>
      <c r="D425" s="5"/>
      <c r="E425" s="5" t="s">
        <v>1</v>
      </c>
    </row>
    <row r="426" spans="1:5" x14ac:dyDescent="0.2">
      <c r="A426" s="5" t="s">
        <v>427</v>
      </c>
      <c r="B426" s="5">
        <v>2.7440042732799999</v>
      </c>
      <c r="C426" s="5"/>
      <c r="D426" s="5"/>
      <c r="E426" s="5" t="s">
        <v>1</v>
      </c>
    </row>
    <row r="427" spans="1:5" x14ac:dyDescent="0.2">
      <c r="A427" s="5" t="s">
        <v>428</v>
      </c>
      <c r="B427" s="5">
        <v>2.7440042732799999</v>
      </c>
      <c r="C427" s="5"/>
      <c r="D427" s="5"/>
      <c r="E427" s="5" t="s">
        <v>1</v>
      </c>
    </row>
    <row r="428" spans="1:5" x14ac:dyDescent="0.2">
      <c r="A428" s="5" t="s">
        <v>429</v>
      </c>
      <c r="B428" s="5">
        <v>1.99965270331</v>
      </c>
      <c r="C428" s="5"/>
      <c r="D428" s="5"/>
      <c r="E428" s="5" t="s">
        <v>1</v>
      </c>
    </row>
    <row r="429" spans="1:5" x14ac:dyDescent="0.2">
      <c r="A429" s="5" t="s">
        <v>430</v>
      </c>
      <c r="B429" s="5">
        <v>4.0137260245100004</v>
      </c>
      <c r="C429" s="5"/>
      <c r="D429" s="5"/>
      <c r="E429" s="5" t="s">
        <v>1</v>
      </c>
    </row>
    <row r="430" spans="1:5" x14ac:dyDescent="0.2">
      <c r="A430" s="5" t="s">
        <v>431</v>
      </c>
      <c r="B430" s="5">
        <v>3.95570234812</v>
      </c>
      <c r="C430" s="5"/>
      <c r="D430" s="5"/>
      <c r="E430" s="5" t="s">
        <v>1</v>
      </c>
    </row>
    <row r="431" spans="1:5" x14ac:dyDescent="0.2">
      <c r="A431" s="5" t="s">
        <v>432</v>
      </c>
      <c r="B431" s="5">
        <v>1.92929734028</v>
      </c>
      <c r="C431" s="5"/>
      <c r="D431" s="5"/>
      <c r="E431" s="5" t="s">
        <v>1</v>
      </c>
    </row>
    <row r="432" spans="1:5" x14ac:dyDescent="0.2">
      <c r="A432" s="5" t="s">
        <v>433</v>
      </c>
      <c r="B432" s="5">
        <v>1.92929734028</v>
      </c>
      <c r="C432" s="5"/>
      <c r="D432" s="5"/>
      <c r="E432" s="5" t="s">
        <v>1</v>
      </c>
    </row>
    <row r="433" spans="1:5" x14ac:dyDescent="0.2">
      <c r="A433" s="5" t="s">
        <v>434</v>
      </c>
      <c r="B433" s="5">
        <v>4.03621217265</v>
      </c>
      <c r="C433" s="5"/>
      <c r="D433" s="5"/>
      <c r="E433" s="5" t="s">
        <v>1</v>
      </c>
    </row>
    <row r="434" spans="1:5" x14ac:dyDescent="0.2">
      <c r="A434" s="5" t="s">
        <v>435</v>
      </c>
      <c r="B434" s="5">
        <v>2.80134291305</v>
      </c>
      <c r="C434" s="5"/>
      <c r="D434" s="5"/>
      <c r="E434" s="5" t="s">
        <v>1</v>
      </c>
    </row>
    <row r="435" spans="1:5" x14ac:dyDescent="0.2">
      <c r="A435" s="5" t="s">
        <v>436</v>
      </c>
      <c r="B435" s="5">
        <v>2.9546770212100002</v>
      </c>
      <c r="C435" s="5"/>
      <c r="D435" s="5"/>
      <c r="E435" s="5" t="s">
        <v>1</v>
      </c>
    </row>
    <row r="436" spans="1:5" x14ac:dyDescent="0.2">
      <c r="A436" s="5" t="s">
        <v>437</v>
      </c>
      <c r="B436" s="5">
        <v>3.57839607313</v>
      </c>
      <c r="C436" s="5"/>
      <c r="D436" s="5"/>
      <c r="E436" s="5" t="s">
        <v>1</v>
      </c>
    </row>
    <row r="437" spans="1:5" x14ac:dyDescent="0.2">
      <c r="A437" s="5" t="s">
        <v>438</v>
      </c>
      <c r="B437" s="5">
        <v>3.3613805393299998</v>
      </c>
      <c r="C437" s="5"/>
      <c r="D437" s="5"/>
      <c r="E437" s="5" t="s">
        <v>1</v>
      </c>
    </row>
    <row r="438" spans="1:5" x14ac:dyDescent="0.2">
      <c r="A438" s="5" t="s">
        <v>439</v>
      </c>
      <c r="B438" s="5">
        <v>5.1218997321100002</v>
      </c>
      <c r="C438" s="5"/>
      <c r="D438" s="5"/>
      <c r="E438" s="5" t="s">
        <v>1</v>
      </c>
    </row>
    <row r="439" spans="1:5" x14ac:dyDescent="0.2">
      <c r="A439" s="5" t="s">
        <v>440</v>
      </c>
      <c r="B439" s="5">
        <v>3.4788619163000001</v>
      </c>
      <c r="C439" s="5"/>
      <c r="D439" s="5"/>
      <c r="E439" s="5" t="s">
        <v>1</v>
      </c>
    </row>
    <row r="440" spans="1:5" x14ac:dyDescent="0.2">
      <c r="A440" s="5" t="s">
        <v>441</v>
      </c>
      <c r="B440" s="5">
        <v>1.8659504572600001</v>
      </c>
      <c r="C440" s="5"/>
      <c r="D440" s="5"/>
      <c r="E440" s="5" t="s">
        <v>1</v>
      </c>
    </row>
    <row r="441" spans="1:5" x14ac:dyDescent="0.2">
      <c r="A441" s="5" t="s">
        <v>442</v>
      </c>
      <c r="B441" s="5">
        <v>2.8924508702599998</v>
      </c>
      <c r="C441" s="5"/>
      <c r="D441" s="5"/>
      <c r="E441" s="5" t="s">
        <v>1</v>
      </c>
    </row>
    <row r="442" spans="1:5" x14ac:dyDescent="0.2">
      <c r="A442" s="5" t="s">
        <v>443</v>
      </c>
      <c r="B442" s="5">
        <v>3.1577653136500001</v>
      </c>
      <c r="C442" s="5"/>
      <c r="D442" s="5"/>
      <c r="E442" s="5" t="s">
        <v>1</v>
      </c>
    </row>
    <row r="443" spans="1:5" x14ac:dyDescent="0.2">
      <c r="A443" s="5" t="s">
        <v>444</v>
      </c>
      <c r="B443" s="5">
        <v>2.9546770212100002</v>
      </c>
      <c r="C443" s="5"/>
      <c r="D443" s="5"/>
      <c r="E443" s="5" t="s">
        <v>1</v>
      </c>
    </row>
    <row r="444" spans="1:5" x14ac:dyDescent="0.2">
      <c r="A444" s="5" t="s">
        <v>445</v>
      </c>
      <c r="B444" s="5">
        <v>2.4064185949999999</v>
      </c>
      <c r="C444" s="5"/>
      <c r="D444" s="5"/>
      <c r="E444" s="5" t="s">
        <v>1</v>
      </c>
    </row>
    <row r="445" spans="1:5" x14ac:dyDescent="0.2">
      <c r="A445" s="5" t="s">
        <v>446</v>
      </c>
      <c r="B445" s="5">
        <v>2.9546770212100002</v>
      </c>
      <c r="C445" s="5"/>
      <c r="D445" s="5"/>
      <c r="E445" s="5" t="s">
        <v>1</v>
      </c>
    </row>
    <row r="446" spans="1:5" x14ac:dyDescent="0.2">
      <c r="A446" s="5" t="s">
        <v>447</v>
      </c>
      <c r="B446" s="5">
        <v>1.8659504572600001</v>
      </c>
      <c r="C446" s="5"/>
      <c r="D446" s="5"/>
      <c r="E446" s="5" t="s">
        <v>1</v>
      </c>
    </row>
    <row r="447" spans="1:5" x14ac:dyDescent="0.2">
      <c r="A447" s="5" t="s">
        <v>448</v>
      </c>
      <c r="B447" s="5">
        <v>2.53700338797</v>
      </c>
      <c r="C447" s="5"/>
      <c r="D447" s="5"/>
      <c r="E447" s="5" t="s">
        <v>1</v>
      </c>
    </row>
    <row r="448" spans="1:5" x14ac:dyDescent="0.2">
      <c r="A448" s="5" t="s">
        <v>449</v>
      </c>
      <c r="B448" s="5">
        <v>3.2644011003000002</v>
      </c>
      <c r="C448" s="5"/>
      <c r="D448" s="5"/>
      <c r="E448" s="5" t="s">
        <v>1</v>
      </c>
    </row>
    <row r="449" spans="1:5" x14ac:dyDescent="0.2">
      <c r="A449" s="5" t="s">
        <v>450</v>
      </c>
      <c r="B449" s="5">
        <v>2.5738141747599999</v>
      </c>
      <c r="C449" s="5"/>
      <c r="D449" s="5"/>
      <c r="E449" s="5" t="s">
        <v>1</v>
      </c>
    </row>
    <row r="450" spans="1:5" x14ac:dyDescent="0.2">
      <c r="A450" s="5" t="s">
        <v>451</v>
      </c>
      <c r="B450" s="5">
        <v>1.92929734028</v>
      </c>
      <c r="C450" s="5"/>
      <c r="D450" s="5"/>
      <c r="E450" s="5" t="s">
        <v>1</v>
      </c>
    </row>
    <row r="451" spans="1:5" x14ac:dyDescent="0.2">
      <c r="A451" s="5" t="s">
        <v>452</v>
      </c>
      <c r="B451" s="5">
        <v>2.53700338797</v>
      </c>
      <c r="C451" s="5"/>
      <c r="D451" s="5"/>
      <c r="E451" s="5" t="s">
        <v>1</v>
      </c>
    </row>
    <row r="452" spans="1:5" x14ac:dyDescent="0.2">
      <c r="A452" s="5" t="s">
        <v>453</v>
      </c>
      <c r="B452" s="5">
        <v>1.1832815697900001</v>
      </c>
      <c r="C452" s="5"/>
      <c r="D452" s="5"/>
      <c r="E452" s="5" t="s">
        <v>1</v>
      </c>
    </row>
    <row r="453" spans="1:5" x14ac:dyDescent="0.2">
      <c r="A453" s="5" t="s">
        <v>454</v>
      </c>
      <c r="B453" s="5">
        <v>3.4317982759299999</v>
      </c>
      <c r="C453" s="5"/>
      <c r="D453" s="5"/>
      <c r="E453" s="5" t="s">
        <v>1</v>
      </c>
    </row>
    <row r="454" spans="1:5" x14ac:dyDescent="0.2">
      <c r="A454" s="5" t="s">
        <v>455</v>
      </c>
      <c r="B454" s="5">
        <v>3.7798919119600001</v>
      </c>
      <c r="C454" s="5"/>
      <c r="D454" s="5"/>
      <c r="E454" s="5" t="s">
        <v>1</v>
      </c>
    </row>
    <row r="455" spans="1:5" x14ac:dyDescent="0.2">
      <c r="A455" s="5" t="s">
        <v>456</v>
      </c>
      <c r="B455" s="5">
        <v>5.0508011574199996</v>
      </c>
      <c r="C455" s="5"/>
      <c r="D455" s="5"/>
      <c r="E455" s="5" t="s">
        <v>1</v>
      </c>
    </row>
    <row r="456" spans="1:5" x14ac:dyDescent="0.2">
      <c r="A456" s="5" t="s">
        <v>457</v>
      </c>
      <c r="B456" s="5">
        <v>3.9559831710200002</v>
      </c>
      <c r="C456" s="5"/>
      <c r="D456" s="5"/>
      <c r="E456" s="5" t="s">
        <v>1</v>
      </c>
    </row>
    <row r="457" spans="1:5" x14ac:dyDescent="0.2">
      <c r="A457" s="5" t="s">
        <v>458</v>
      </c>
      <c r="B457" s="5">
        <v>3.7273350861400001</v>
      </c>
      <c r="C457" s="5"/>
      <c r="D457" s="5"/>
      <c r="E457" s="5" t="s">
        <v>1</v>
      </c>
    </row>
    <row r="458" spans="1:5" x14ac:dyDescent="0.2">
      <c r="A458" s="5" t="s">
        <v>459</v>
      </c>
      <c r="B458" s="5">
        <v>2.7598253049800001</v>
      </c>
      <c r="C458" s="5"/>
      <c r="D458" s="5"/>
      <c r="E458" s="5" t="s">
        <v>1</v>
      </c>
    </row>
    <row r="459" spans="1:5" x14ac:dyDescent="0.2">
      <c r="A459" s="5" t="s">
        <v>460</v>
      </c>
      <c r="B459" s="5">
        <v>2.0767559813699998</v>
      </c>
      <c r="C459" s="5"/>
      <c r="D459" s="5"/>
      <c r="E459" s="5" t="s">
        <v>1</v>
      </c>
    </row>
    <row r="460" spans="1:5" x14ac:dyDescent="0.2">
      <c r="A460" s="5" t="s">
        <v>461</v>
      </c>
      <c r="B460" s="5">
        <v>2.80134291305</v>
      </c>
      <c r="C460" s="5"/>
      <c r="D460" s="5"/>
      <c r="E460" s="5" t="s">
        <v>1</v>
      </c>
    </row>
    <row r="461" spans="1:5" x14ac:dyDescent="0.2">
      <c r="A461" s="5" t="s">
        <v>462</v>
      </c>
      <c r="B461" s="5">
        <v>1.99965270331</v>
      </c>
      <c r="C461" s="5"/>
      <c r="D461" s="5"/>
      <c r="E461" s="5" t="s">
        <v>1</v>
      </c>
    </row>
    <row r="462" spans="1:5" x14ac:dyDescent="0.2">
      <c r="A462" s="5" t="s">
        <v>463</v>
      </c>
      <c r="B462" s="5">
        <v>2.0767559813699998</v>
      </c>
      <c r="C462" s="5"/>
      <c r="D462" s="5"/>
      <c r="E462" s="5" t="s">
        <v>1</v>
      </c>
    </row>
    <row r="463" spans="1:5" x14ac:dyDescent="0.2">
      <c r="A463" s="5" t="s">
        <v>464</v>
      </c>
      <c r="B463" s="5">
        <v>5.0810989791400001</v>
      </c>
      <c r="C463" s="5"/>
      <c r="D463" s="5"/>
      <c r="E463" s="5" t="s">
        <v>1</v>
      </c>
    </row>
    <row r="464" spans="1:5" x14ac:dyDescent="0.2">
      <c r="A464" s="5" t="s">
        <v>465</v>
      </c>
      <c r="B464" s="5">
        <v>3.57839607313</v>
      </c>
      <c r="C464" s="5"/>
      <c r="D464" s="5"/>
      <c r="E464" s="5" t="s">
        <v>1</v>
      </c>
    </row>
    <row r="465" spans="1:5" x14ac:dyDescent="0.2">
      <c r="A465" s="5" t="s">
        <v>466</v>
      </c>
      <c r="B465" s="5">
        <v>2.5738141747599999</v>
      </c>
      <c r="C465" s="5"/>
      <c r="D465" s="5"/>
      <c r="E465" s="5" t="s">
        <v>1</v>
      </c>
    </row>
    <row r="466" spans="1:5" x14ac:dyDescent="0.2">
      <c r="A466" s="5" t="s">
        <v>467</v>
      </c>
      <c r="B466" s="5">
        <v>3.57839607313</v>
      </c>
      <c r="C466" s="5"/>
      <c r="D466" s="5"/>
      <c r="E466" s="5" t="s">
        <v>1</v>
      </c>
    </row>
    <row r="467" spans="1:5" x14ac:dyDescent="0.2">
      <c r="A467" s="5" t="s">
        <v>468</v>
      </c>
      <c r="B467" s="5">
        <v>3.57839607313</v>
      </c>
      <c r="C467" s="5"/>
      <c r="D467" s="5"/>
      <c r="E467" s="5" t="s">
        <v>1</v>
      </c>
    </row>
    <row r="468" spans="1:5" x14ac:dyDescent="0.2">
      <c r="A468" s="5" t="s">
        <v>469</v>
      </c>
      <c r="B468" s="5">
        <v>2.6615435064000001</v>
      </c>
      <c r="C468" s="5"/>
      <c r="D468" s="5"/>
      <c r="E468" s="5" t="s">
        <v>1</v>
      </c>
    </row>
    <row r="469" spans="1:5" x14ac:dyDescent="0.2">
      <c r="A469" s="5" t="s">
        <v>470</v>
      </c>
      <c r="B469" s="5">
        <v>2.9546770212100002</v>
      </c>
      <c r="C469" s="5"/>
      <c r="D469" s="5"/>
      <c r="E469" s="5" t="s">
        <v>1</v>
      </c>
    </row>
    <row r="470" spans="1:5" x14ac:dyDescent="0.2">
      <c r="A470" s="5" t="s">
        <v>471</v>
      </c>
      <c r="B470" s="5">
        <v>3.57839607313</v>
      </c>
      <c r="C470" s="5"/>
      <c r="D470" s="5"/>
      <c r="E470" s="5" t="s">
        <v>1</v>
      </c>
    </row>
    <row r="471" spans="1:5" x14ac:dyDescent="0.2">
      <c r="A471" s="5" t="s">
        <v>472</v>
      </c>
      <c r="B471" s="5">
        <v>2.8924508702599998</v>
      </c>
      <c r="C471" s="5"/>
      <c r="D471" s="5"/>
      <c r="E471" s="5" t="s">
        <v>1</v>
      </c>
    </row>
    <row r="472" spans="1:5" x14ac:dyDescent="0.2">
      <c r="A472" s="5" t="s">
        <v>473</v>
      </c>
      <c r="B472" s="5">
        <v>2.4587953093200001</v>
      </c>
      <c r="C472" s="5"/>
      <c r="D472" s="5"/>
      <c r="E472" s="5" t="s">
        <v>1</v>
      </c>
    </row>
    <row r="473" spans="1:5" x14ac:dyDescent="0.2">
      <c r="A473" s="5" t="s">
        <v>474</v>
      </c>
      <c r="B473" s="5">
        <v>2.5738141747599999</v>
      </c>
      <c r="C473" s="5"/>
      <c r="D473" s="5"/>
      <c r="E473" s="5" t="s">
        <v>1</v>
      </c>
    </row>
    <row r="474" spans="1:5" x14ac:dyDescent="0.2">
      <c r="A474" s="5" t="s">
        <v>475</v>
      </c>
      <c r="B474" s="5">
        <v>2.6615435064000001</v>
      </c>
      <c r="C474" s="5"/>
      <c r="D474" s="5"/>
      <c r="E474" s="5" t="s">
        <v>1</v>
      </c>
    </row>
    <row r="475" spans="1:5" x14ac:dyDescent="0.2">
      <c r="A475" s="5" t="s">
        <v>476</v>
      </c>
      <c r="B475" s="5">
        <v>2.6615435064000001</v>
      </c>
      <c r="C475" s="5"/>
      <c r="D475" s="5"/>
      <c r="E475" s="5" t="s">
        <v>1</v>
      </c>
    </row>
    <row r="476" spans="1:5" x14ac:dyDescent="0.2">
      <c r="A476" s="5" t="s">
        <v>477</v>
      </c>
      <c r="B476" s="5">
        <v>5.0985223014100001</v>
      </c>
      <c r="C476" s="5"/>
      <c r="D476" s="5"/>
      <c r="E476" s="5" t="s">
        <v>1</v>
      </c>
    </row>
    <row r="477" spans="1:5" x14ac:dyDescent="0.2">
      <c r="A477" s="5" t="s">
        <v>478</v>
      </c>
      <c r="B477" s="5">
        <v>3.4788619163000001</v>
      </c>
      <c r="C477" s="5"/>
      <c r="D477" s="5"/>
      <c r="E477" s="5" t="s">
        <v>1</v>
      </c>
    </row>
    <row r="478" spans="1:5" x14ac:dyDescent="0.2">
      <c r="A478" s="5" t="s">
        <v>479</v>
      </c>
      <c r="B478" s="5">
        <v>2.9546770212100002</v>
      </c>
      <c r="C478" s="5"/>
      <c r="D478" s="5"/>
      <c r="E478" s="5" t="s">
        <v>1</v>
      </c>
    </row>
    <row r="479" spans="1:5" x14ac:dyDescent="0.2">
      <c r="A479" s="5" t="s">
        <v>480</v>
      </c>
      <c r="B479" s="5">
        <v>2.9546770212100002</v>
      </c>
      <c r="C479" s="5"/>
      <c r="D479" s="5"/>
      <c r="E479" s="5" t="s">
        <v>1</v>
      </c>
    </row>
    <row r="480" spans="1:5" x14ac:dyDescent="0.2">
      <c r="A480" s="5" t="s">
        <v>481</v>
      </c>
      <c r="B480" s="5">
        <v>2.0767559813699998</v>
      </c>
      <c r="C480" s="5"/>
      <c r="D480" s="5"/>
      <c r="E480" s="5" t="s">
        <v>1</v>
      </c>
    </row>
    <row r="481" spans="1:5" x14ac:dyDescent="0.2">
      <c r="A481" s="5" t="s">
        <v>482</v>
      </c>
      <c r="B481" s="5">
        <v>2.0767559813699998</v>
      </c>
      <c r="C481" s="5"/>
      <c r="D481" s="5"/>
      <c r="E481" s="5" t="s">
        <v>1</v>
      </c>
    </row>
    <row r="482" spans="1:5" x14ac:dyDescent="0.2">
      <c r="A482" s="5" t="s">
        <v>483</v>
      </c>
      <c r="B482" s="5">
        <v>2.6615435064000001</v>
      </c>
      <c r="C482" s="5"/>
      <c r="D482" s="5"/>
      <c r="E482" s="5" t="s">
        <v>1</v>
      </c>
    </row>
    <row r="483" spans="1:5" x14ac:dyDescent="0.2">
      <c r="A483" s="5" t="s">
        <v>484</v>
      </c>
      <c r="B483" s="5">
        <v>3.57839607313</v>
      </c>
      <c r="C483" s="5"/>
      <c r="D483" s="5"/>
      <c r="E483" s="5" t="s">
        <v>1</v>
      </c>
    </row>
    <row r="484" spans="1:5" x14ac:dyDescent="0.2">
      <c r="A484" s="5" t="s">
        <v>485</v>
      </c>
      <c r="B484" s="5">
        <v>2.5738141747599999</v>
      </c>
      <c r="C484" s="5"/>
      <c r="D484" s="5"/>
      <c r="E484" s="5" t="s">
        <v>1</v>
      </c>
    </row>
    <row r="485" spans="1:5" x14ac:dyDescent="0.2">
      <c r="A485" s="5" t="s">
        <v>486</v>
      </c>
      <c r="B485" s="5">
        <v>2.7258421507400001</v>
      </c>
      <c r="C485" s="5"/>
      <c r="D485" s="5"/>
      <c r="E485" s="5" t="s">
        <v>1</v>
      </c>
    </row>
    <row r="486" spans="1:5" x14ac:dyDescent="0.2">
      <c r="A486" s="5" t="s">
        <v>487</v>
      </c>
      <c r="B486" s="5">
        <v>1.8659504572600001</v>
      </c>
      <c r="C486" s="5"/>
      <c r="D486" s="5"/>
      <c r="E486" s="5" t="s">
        <v>1</v>
      </c>
    </row>
    <row r="487" spans="1:5" x14ac:dyDescent="0.2">
      <c r="A487" s="5" t="s">
        <v>488</v>
      </c>
      <c r="B487" s="5">
        <v>1.92929734028</v>
      </c>
      <c r="C487" s="5"/>
      <c r="D487" s="5"/>
      <c r="E487" s="5" t="s">
        <v>1</v>
      </c>
    </row>
    <row r="488" spans="1:5" x14ac:dyDescent="0.2">
      <c r="A488" s="5" t="s">
        <v>489</v>
      </c>
      <c r="B488" s="5">
        <v>2.53700338797</v>
      </c>
      <c r="C488" s="5"/>
      <c r="D488" s="5"/>
      <c r="E488" s="5" t="s">
        <v>1</v>
      </c>
    </row>
    <row r="489" spans="1:5" x14ac:dyDescent="0.2">
      <c r="A489" s="5" t="s">
        <v>490</v>
      </c>
      <c r="B489" s="5">
        <v>2.9537518595600001</v>
      </c>
      <c r="C489" s="5"/>
      <c r="D489" s="5"/>
      <c r="E489" s="5" t="s">
        <v>1</v>
      </c>
    </row>
    <row r="490" spans="1:5" x14ac:dyDescent="0.2">
      <c r="A490" s="5" t="s">
        <v>491</v>
      </c>
      <c r="B490" s="5">
        <v>2.2760520235700001</v>
      </c>
      <c r="C490" s="5"/>
      <c r="D490" s="5"/>
      <c r="E490" s="5" t="s">
        <v>1</v>
      </c>
    </row>
    <row r="491" spans="1:5" x14ac:dyDescent="0.2">
      <c r="A491" s="5" t="s">
        <v>492</v>
      </c>
      <c r="B491" s="5">
        <v>5.1218997321100002</v>
      </c>
      <c r="C491" s="5"/>
      <c r="D491" s="5"/>
      <c r="E491" s="5" t="s">
        <v>1</v>
      </c>
    </row>
    <row r="492" spans="1:5" x14ac:dyDescent="0.2">
      <c r="A492" s="5" t="s">
        <v>493</v>
      </c>
      <c r="B492" s="5">
        <v>5.2054975695900003</v>
      </c>
      <c r="C492" s="5"/>
      <c r="D492" s="5"/>
      <c r="E492" s="5" t="s">
        <v>1</v>
      </c>
    </row>
    <row r="493" spans="1:5" x14ac:dyDescent="0.2">
      <c r="A493" s="5" t="s">
        <v>494</v>
      </c>
      <c r="B493" s="5">
        <v>2.8924508702599998</v>
      </c>
      <c r="C493" s="5"/>
      <c r="D493" s="5"/>
      <c r="E493" s="5" t="s">
        <v>1</v>
      </c>
    </row>
    <row r="494" spans="1:5" x14ac:dyDescent="0.2">
      <c r="A494" s="5" t="s">
        <v>495</v>
      </c>
      <c r="B494" s="5">
        <v>3.4788619163000001</v>
      </c>
      <c r="C494" s="5"/>
      <c r="D494" s="5"/>
      <c r="E494" s="5" t="s">
        <v>1</v>
      </c>
    </row>
    <row r="495" spans="1:5" x14ac:dyDescent="0.2">
      <c r="A495" s="5" t="s">
        <v>496</v>
      </c>
      <c r="B495" s="5">
        <v>1.8659504572600001</v>
      </c>
      <c r="C495" s="5"/>
      <c r="D495" s="5"/>
      <c r="E495" s="5" t="s">
        <v>1</v>
      </c>
    </row>
    <row r="496" spans="1:5" x14ac:dyDescent="0.2">
      <c r="A496" s="5" t="s">
        <v>497</v>
      </c>
      <c r="B496" s="5">
        <v>3.0450342689399998</v>
      </c>
      <c r="C496" s="5"/>
      <c r="D496" s="5"/>
      <c r="E496" s="5" t="s">
        <v>1</v>
      </c>
    </row>
    <row r="497" spans="1:5" x14ac:dyDescent="0.2">
      <c r="A497" s="5" t="s">
        <v>498</v>
      </c>
      <c r="B497" s="5">
        <v>2.9546770212100002</v>
      </c>
      <c r="C497" s="5"/>
      <c r="D497" s="5"/>
      <c r="E497" s="5" t="s">
        <v>1</v>
      </c>
    </row>
    <row r="498" spans="1:5" x14ac:dyDescent="0.2">
      <c r="A498" s="5" t="s">
        <v>499</v>
      </c>
      <c r="B498" s="5">
        <v>2.2445170490600002</v>
      </c>
      <c r="C498" s="5"/>
      <c r="D498" s="5"/>
      <c r="E498" s="5" t="s">
        <v>1</v>
      </c>
    </row>
    <row r="499" spans="1:5" x14ac:dyDescent="0.2">
      <c r="A499" s="5" t="s">
        <v>500</v>
      </c>
      <c r="B499" s="5">
        <v>2.3006826989800002</v>
      </c>
      <c r="C499" s="5"/>
      <c r="D499" s="5"/>
      <c r="E499" s="5" t="s">
        <v>1</v>
      </c>
    </row>
    <row r="500" spans="1:5" x14ac:dyDescent="0.2">
      <c r="A500" s="5" t="s">
        <v>501</v>
      </c>
      <c r="B500" s="5">
        <v>2.2760520235700001</v>
      </c>
      <c r="C500" s="5"/>
      <c r="D500" s="5"/>
      <c r="E500" s="5" t="s">
        <v>1</v>
      </c>
    </row>
    <row r="501" spans="1:5" x14ac:dyDescent="0.2">
      <c r="A501" s="5" t="s">
        <v>502</v>
      </c>
      <c r="B501" s="5">
        <v>3.57839607313</v>
      </c>
      <c r="C501" s="5"/>
      <c r="D501" s="5"/>
      <c r="E501" s="5" t="s">
        <v>1</v>
      </c>
    </row>
    <row r="502" spans="1:5" x14ac:dyDescent="0.2">
      <c r="A502" s="5" t="s">
        <v>503</v>
      </c>
      <c r="B502" s="5">
        <v>3.1630217791200002</v>
      </c>
      <c r="C502" s="5"/>
      <c r="D502" s="5"/>
      <c r="E502" s="5" t="s">
        <v>1</v>
      </c>
    </row>
    <row r="503" spans="1:5" x14ac:dyDescent="0.2">
      <c r="A503" s="5" t="s">
        <v>504</v>
      </c>
      <c r="B503" s="5">
        <v>2.53700338797</v>
      </c>
      <c r="C503" s="5"/>
      <c r="D503" s="5"/>
      <c r="E503" s="5" t="s">
        <v>1</v>
      </c>
    </row>
    <row r="504" spans="1:5" x14ac:dyDescent="0.2">
      <c r="A504" s="5" t="s">
        <v>505</v>
      </c>
      <c r="B504" s="5">
        <v>2.5738141747599999</v>
      </c>
      <c r="C504" s="5"/>
      <c r="D504" s="5"/>
      <c r="E504" s="5" t="s">
        <v>1</v>
      </c>
    </row>
    <row r="505" spans="1:5" x14ac:dyDescent="0.2">
      <c r="A505" s="5" t="s">
        <v>506</v>
      </c>
      <c r="B505" s="5">
        <v>3.49573576441</v>
      </c>
      <c r="C505" s="5"/>
      <c r="D505" s="5"/>
      <c r="E505" s="5" t="s">
        <v>1</v>
      </c>
    </row>
    <row r="506" spans="1:5" x14ac:dyDescent="0.2">
      <c r="A506" s="5" t="s">
        <v>507</v>
      </c>
      <c r="B506" s="5">
        <v>3.2644011003000002</v>
      </c>
      <c r="C506" s="5"/>
      <c r="D506" s="5"/>
      <c r="E506" s="5" t="s">
        <v>1</v>
      </c>
    </row>
    <row r="507" spans="1:5" x14ac:dyDescent="0.2">
      <c r="A507" s="5" t="s">
        <v>508</v>
      </c>
      <c r="B507" s="5">
        <v>2.4587953093200001</v>
      </c>
      <c r="C507" s="5"/>
      <c r="D507" s="5"/>
      <c r="E507" s="5" t="s">
        <v>1</v>
      </c>
    </row>
    <row r="508" spans="1:5" x14ac:dyDescent="0.2">
      <c r="A508" s="5" t="s">
        <v>509</v>
      </c>
      <c r="B508" s="5">
        <v>1.92929734028</v>
      </c>
      <c r="C508" s="5"/>
      <c r="D508" s="5"/>
      <c r="E508" s="5" t="s">
        <v>1</v>
      </c>
    </row>
    <row r="509" spans="1:5" x14ac:dyDescent="0.2">
      <c r="A509" s="5" t="s">
        <v>510</v>
      </c>
      <c r="B509" s="5">
        <v>4.3947348687999996</v>
      </c>
      <c r="C509" s="5"/>
      <c r="D509" s="5"/>
      <c r="E509" s="5" t="s">
        <v>1</v>
      </c>
    </row>
    <row r="510" spans="1:5" x14ac:dyDescent="0.2">
      <c r="A510" s="5" t="s">
        <v>511</v>
      </c>
      <c r="B510" s="5">
        <v>2.4587953093200001</v>
      </c>
      <c r="C510" s="5"/>
      <c r="D510" s="5"/>
      <c r="E510" s="5" t="s">
        <v>1</v>
      </c>
    </row>
    <row r="511" spans="1:5" x14ac:dyDescent="0.2">
      <c r="A511" s="5" t="s">
        <v>512</v>
      </c>
      <c r="B511" s="5">
        <v>2.80134291305</v>
      </c>
      <c r="C511" s="5"/>
      <c r="D511" s="5"/>
      <c r="E511" s="5" t="s">
        <v>1</v>
      </c>
    </row>
    <row r="512" spans="1:5" x14ac:dyDescent="0.2">
      <c r="A512" s="5" t="s">
        <v>513</v>
      </c>
      <c r="B512" s="5">
        <v>1.96143282018</v>
      </c>
      <c r="C512" s="5"/>
      <c r="D512" s="5"/>
      <c r="E512" s="5" t="s">
        <v>1</v>
      </c>
    </row>
    <row r="513" spans="1:5" x14ac:dyDescent="0.2">
      <c r="A513" s="5" t="s">
        <v>514</v>
      </c>
      <c r="B513" s="5">
        <v>2.80134291305</v>
      </c>
      <c r="C513" s="5"/>
      <c r="D513" s="5"/>
      <c r="E513" s="5" t="s">
        <v>1</v>
      </c>
    </row>
    <row r="514" spans="1:5" x14ac:dyDescent="0.2">
      <c r="A514" s="5" t="s">
        <v>515</v>
      </c>
      <c r="B514" s="5">
        <v>3.57839607313</v>
      </c>
      <c r="C514" s="5"/>
      <c r="D514" s="5"/>
      <c r="E514" s="5" t="s">
        <v>1</v>
      </c>
    </row>
    <row r="515" spans="1:5" x14ac:dyDescent="0.2">
      <c r="A515" s="5" t="s">
        <v>516</v>
      </c>
      <c r="B515" s="5">
        <v>3.9098098247699999</v>
      </c>
      <c r="C515" s="5"/>
      <c r="D515" s="5"/>
      <c r="E515" s="5" t="s">
        <v>1</v>
      </c>
    </row>
    <row r="516" spans="1:5" x14ac:dyDescent="0.2">
      <c r="A516" s="5" t="s">
        <v>517</v>
      </c>
      <c r="B516" s="5">
        <v>3.18050229305</v>
      </c>
      <c r="C516" s="5"/>
      <c r="D516" s="5"/>
      <c r="E516" s="5" t="s">
        <v>1</v>
      </c>
    </row>
    <row r="517" spans="1:5" x14ac:dyDescent="0.2">
      <c r="A517" s="5" t="s">
        <v>518</v>
      </c>
      <c r="B517" s="5">
        <v>2.9537518595600001</v>
      </c>
      <c r="C517" s="5"/>
      <c r="D517" s="5"/>
      <c r="E517" s="5" t="s">
        <v>1</v>
      </c>
    </row>
    <row r="518" spans="1:5" x14ac:dyDescent="0.2">
      <c r="A518" s="5" t="s">
        <v>519</v>
      </c>
      <c r="B518" s="5">
        <v>3.4788619163000001</v>
      </c>
      <c r="C518" s="5"/>
      <c r="D518" s="5"/>
      <c r="E518" s="5" t="s">
        <v>1</v>
      </c>
    </row>
    <row r="519" spans="1:5" x14ac:dyDescent="0.2">
      <c r="A519" s="5" t="s">
        <v>520</v>
      </c>
      <c r="B519" s="5">
        <v>2.53700338797</v>
      </c>
      <c r="C519" s="5"/>
      <c r="D519" s="5"/>
      <c r="E519" s="5" t="s">
        <v>1</v>
      </c>
    </row>
    <row r="520" spans="1:5" x14ac:dyDescent="0.2">
      <c r="A520" s="5" t="s">
        <v>521</v>
      </c>
      <c r="B520" s="5">
        <v>1.99965270331</v>
      </c>
      <c r="C520" s="5"/>
      <c r="D520" s="5"/>
      <c r="E520" s="5" t="s">
        <v>1</v>
      </c>
    </row>
    <row r="521" spans="1:5" x14ac:dyDescent="0.2">
      <c r="A521" s="5" t="s">
        <v>522</v>
      </c>
      <c r="B521" s="5">
        <v>1.8659504572600001</v>
      </c>
      <c r="C521" s="5"/>
      <c r="D521" s="5"/>
      <c r="E521" s="5" t="s">
        <v>1</v>
      </c>
    </row>
    <row r="522" spans="1:5" x14ac:dyDescent="0.2">
      <c r="A522" s="5" t="s">
        <v>523</v>
      </c>
      <c r="B522" s="5">
        <v>2.5738141747599999</v>
      </c>
      <c r="C522" s="5"/>
      <c r="D522" s="5"/>
      <c r="E522" s="5" t="s">
        <v>1</v>
      </c>
    </row>
    <row r="523" spans="1:5" x14ac:dyDescent="0.2">
      <c r="A523" s="5" t="s">
        <v>524</v>
      </c>
      <c r="B523" s="5">
        <v>2.0767559813699998</v>
      </c>
      <c r="C523" s="5"/>
      <c r="D523" s="5"/>
      <c r="E523" s="5" t="s">
        <v>1</v>
      </c>
    </row>
    <row r="524" spans="1:5" x14ac:dyDescent="0.2">
      <c r="A524" s="5" t="s">
        <v>525</v>
      </c>
      <c r="B524" s="5">
        <v>3.46097503296</v>
      </c>
      <c r="C524" s="5"/>
      <c r="D524" s="5"/>
      <c r="E524" s="5" t="s">
        <v>1</v>
      </c>
    </row>
    <row r="525" spans="1:5" x14ac:dyDescent="0.2">
      <c r="A525" s="5" t="s">
        <v>526</v>
      </c>
      <c r="B525" s="5">
        <v>2.80134291305</v>
      </c>
      <c r="C525" s="5"/>
      <c r="D525" s="5"/>
      <c r="E525" s="5" t="s">
        <v>1</v>
      </c>
    </row>
    <row r="526" spans="1:5" x14ac:dyDescent="0.2">
      <c r="A526" s="5" t="s">
        <v>527</v>
      </c>
      <c r="B526" s="5">
        <v>3.2644011003000002</v>
      </c>
      <c r="C526" s="5"/>
      <c r="D526" s="5"/>
      <c r="E526" s="5" t="s">
        <v>1</v>
      </c>
    </row>
    <row r="527" spans="1:5" x14ac:dyDescent="0.2">
      <c r="A527" s="5" t="s">
        <v>528</v>
      </c>
      <c r="B527" s="5">
        <v>3.57839607313</v>
      </c>
      <c r="C527" s="5"/>
      <c r="D527" s="5"/>
      <c r="E527" s="5" t="s">
        <v>1</v>
      </c>
    </row>
    <row r="528" spans="1:5" x14ac:dyDescent="0.2">
      <c r="A528" s="5" t="s">
        <v>529</v>
      </c>
      <c r="B528" s="5">
        <v>5.46940315263</v>
      </c>
      <c r="C528" s="5"/>
      <c r="D528" s="5"/>
      <c r="E528" s="5" t="s">
        <v>1</v>
      </c>
    </row>
    <row r="529" spans="1:5" x14ac:dyDescent="0.2">
      <c r="A529" s="5" t="s">
        <v>530</v>
      </c>
      <c r="B529" s="5">
        <v>1.8364940835700001</v>
      </c>
      <c r="C529" s="5"/>
      <c r="D529" s="5"/>
      <c r="E529" s="5" t="s">
        <v>1</v>
      </c>
    </row>
    <row r="530" spans="1:5" x14ac:dyDescent="0.2">
      <c r="A530" s="5" t="s">
        <v>531</v>
      </c>
      <c r="B530" s="5">
        <v>1.8659504572600001</v>
      </c>
      <c r="C530" s="5"/>
      <c r="D530" s="5"/>
      <c r="E530" s="5" t="s">
        <v>1</v>
      </c>
    </row>
    <row r="531" spans="1:5" x14ac:dyDescent="0.2">
      <c r="A531" s="5" t="s">
        <v>532</v>
      </c>
      <c r="B531" s="5">
        <v>3.74738699177</v>
      </c>
      <c r="C531" s="5"/>
      <c r="D531" s="5"/>
      <c r="E531" s="5" t="s">
        <v>1</v>
      </c>
    </row>
    <row r="532" spans="1:5" x14ac:dyDescent="0.2">
      <c r="A532" s="5" t="s">
        <v>533</v>
      </c>
      <c r="B532" s="5">
        <v>2.53700338797</v>
      </c>
      <c r="C532" s="5"/>
      <c r="D532" s="5"/>
      <c r="E532" s="5" t="s">
        <v>1</v>
      </c>
    </row>
    <row r="533" spans="1:5" x14ac:dyDescent="0.2">
      <c r="A533" s="5" t="s">
        <v>534</v>
      </c>
      <c r="B533" s="5">
        <v>1.8659504572600001</v>
      </c>
      <c r="C533" s="5"/>
      <c r="D533" s="5"/>
      <c r="E533" s="5" t="s">
        <v>1</v>
      </c>
    </row>
    <row r="534" spans="1:5" x14ac:dyDescent="0.2">
      <c r="A534" s="5" t="s">
        <v>535</v>
      </c>
      <c r="B534" s="5">
        <v>2.7258421507400001</v>
      </c>
      <c r="C534" s="5"/>
      <c r="D534" s="5"/>
      <c r="E534" s="5" t="s">
        <v>1</v>
      </c>
    </row>
    <row r="535" spans="1:5" x14ac:dyDescent="0.2">
      <c r="A535" s="5" t="s">
        <v>536</v>
      </c>
      <c r="B535" s="5">
        <v>1.8659504572600001</v>
      </c>
      <c r="C535" s="5"/>
      <c r="D535" s="5"/>
      <c r="E535" s="5" t="s">
        <v>1</v>
      </c>
    </row>
    <row r="536" spans="1:5" x14ac:dyDescent="0.2">
      <c r="A536" s="5" t="s">
        <v>537</v>
      </c>
      <c r="B536" s="5">
        <v>2.6615435064000001</v>
      </c>
      <c r="C536" s="5"/>
      <c r="D536" s="5"/>
      <c r="E536" s="5" t="s">
        <v>1</v>
      </c>
    </row>
    <row r="537" spans="1:5" x14ac:dyDescent="0.2">
      <c r="A537" s="5" t="s">
        <v>538</v>
      </c>
      <c r="B537" s="5">
        <v>2.28505014964</v>
      </c>
      <c r="C537" s="5"/>
      <c r="D537" s="5"/>
      <c r="E537" s="5" t="s">
        <v>1</v>
      </c>
    </row>
    <row r="538" spans="1:5" x14ac:dyDescent="0.2">
      <c r="A538" s="5" t="s">
        <v>539</v>
      </c>
      <c r="B538" s="5">
        <v>3.5977012283300001</v>
      </c>
      <c r="C538" s="5"/>
      <c r="D538" s="5"/>
      <c r="E538" s="5" t="s">
        <v>1</v>
      </c>
    </row>
    <row r="539" spans="1:5" x14ac:dyDescent="0.2">
      <c r="A539" s="5" t="s">
        <v>540</v>
      </c>
      <c r="B539" s="5">
        <v>2.9546770212100002</v>
      </c>
      <c r="C539" s="5"/>
      <c r="D539" s="5"/>
      <c r="E539" s="5" t="s">
        <v>1</v>
      </c>
    </row>
    <row r="540" spans="1:5" x14ac:dyDescent="0.2">
      <c r="A540" s="5" t="s">
        <v>541</v>
      </c>
      <c r="B540" s="5">
        <v>1.99965270331</v>
      </c>
      <c r="C540" s="5"/>
      <c r="D540" s="5"/>
      <c r="E540" s="5" t="s">
        <v>1</v>
      </c>
    </row>
    <row r="541" spans="1:5" x14ac:dyDescent="0.2">
      <c r="A541" s="5" t="s">
        <v>542</v>
      </c>
      <c r="B541" s="5">
        <v>4.3372421683200004</v>
      </c>
      <c r="C541" s="5"/>
      <c r="D541" s="5"/>
      <c r="E541" s="5" t="s">
        <v>1</v>
      </c>
    </row>
    <row r="542" spans="1:5" x14ac:dyDescent="0.2">
      <c r="A542" s="5" t="s">
        <v>543</v>
      </c>
      <c r="B542" s="5">
        <v>3.10237290871</v>
      </c>
      <c r="C542" s="5"/>
      <c r="D542" s="5"/>
      <c r="E542" s="5" t="s">
        <v>1</v>
      </c>
    </row>
    <row r="543" spans="1:5" x14ac:dyDescent="0.2">
      <c r="A543" s="5" t="s">
        <v>544</v>
      </c>
      <c r="B543" s="5">
        <v>1.8659504572600001</v>
      </c>
      <c r="C543" s="5"/>
      <c r="D543" s="5"/>
      <c r="E543" s="5" t="s">
        <v>1</v>
      </c>
    </row>
    <row r="544" spans="1:5" x14ac:dyDescent="0.2">
      <c r="A544" s="5" t="s">
        <v>545</v>
      </c>
      <c r="B544" s="5">
        <v>4.1307682802699999</v>
      </c>
      <c r="C544" s="5"/>
      <c r="D544" s="5"/>
      <c r="E544" s="5" t="s">
        <v>1</v>
      </c>
    </row>
    <row r="545" spans="1:5" x14ac:dyDescent="0.2">
      <c r="A545" s="5" t="s">
        <v>546</v>
      </c>
      <c r="B545" s="5">
        <v>1.8659504572600001</v>
      </c>
      <c r="C545" s="5"/>
      <c r="D545" s="5"/>
      <c r="E545" s="5" t="s">
        <v>1</v>
      </c>
    </row>
    <row r="546" spans="1:5" x14ac:dyDescent="0.2">
      <c r="A546" s="5" t="s">
        <v>547</v>
      </c>
      <c r="B546" s="5">
        <v>1.99965270331</v>
      </c>
      <c r="C546" s="5"/>
      <c r="D546" s="5"/>
      <c r="E546" s="5" t="s">
        <v>1</v>
      </c>
    </row>
    <row r="547" spans="1:5" x14ac:dyDescent="0.2">
      <c r="A547" s="5" t="s">
        <v>548</v>
      </c>
      <c r="B547" s="5">
        <v>1.99965270331</v>
      </c>
      <c r="C547" s="5"/>
      <c r="D547" s="5"/>
      <c r="E547" s="5" t="s">
        <v>1</v>
      </c>
    </row>
    <row r="548" spans="1:5" x14ac:dyDescent="0.2">
      <c r="A548" s="5" t="s">
        <v>549</v>
      </c>
      <c r="B548" s="5">
        <v>4.3947348687999996</v>
      </c>
      <c r="C548" s="5"/>
      <c r="D548" s="5"/>
      <c r="E548" s="5" t="s">
        <v>1</v>
      </c>
    </row>
    <row r="549" spans="1:5" x14ac:dyDescent="0.2">
      <c r="A549" s="5" t="s">
        <v>550</v>
      </c>
      <c r="B549" s="5">
        <v>1.99965270331</v>
      </c>
      <c r="C549" s="5"/>
      <c r="D549" s="5"/>
      <c r="E549" s="5" t="s">
        <v>1</v>
      </c>
    </row>
    <row r="550" spans="1:5" x14ac:dyDescent="0.2">
      <c r="A550" s="5" t="s">
        <v>551</v>
      </c>
      <c r="B550" s="5">
        <v>2.9546770212100002</v>
      </c>
      <c r="C550" s="5"/>
      <c r="D550" s="5"/>
      <c r="E550" s="5" t="s">
        <v>1</v>
      </c>
    </row>
    <row r="551" spans="1:5" x14ac:dyDescent="0.2">
      <c r="A551" s="7" t="s">
        <v>552</v>
      </c>
      <c r="B551" s="7">
        <v>4.2529573158499998</v>
      </c>
      <c r="C551" s="7" t="s">
        <v>47</v>
      </c>
      <c r="D551" s="7">
        <v>3.9561224844899998</v>
      </c>
      <c r="E551" s="7">
        <v>1.2363249692999999E-2</v>
      </c>
    </row>
    <row r="552" spans="1:5" x14ac:dyDescent="0.2">
      <c r="A552" s="5" t="s">
        <v>553</v>
      </c>
      <c r="B552" s="5">
        <v>2.7440042732799999</v>
      </c>
      <c r="C552" s="5"/>
      <c r="D552" s="5"/>
      <c r="E552" s="5" t="s">
        <v>1</v>
      </c>
    </row>
    <row r="553" spans="1:5" x14ac:dyDescent="0.2">
      <c r="A553" s="7" t="s">
        <v>554</v>
      </c>
      <c r="B553" s="7">
        <v>3.1630217791200002</v>
      </c>
      <c r="C553" s="7"/>
      <c r="D553" s="7"/>
      <c r="E553" s="7" t="s">
        <v>1</v>
      </c>
    </row>
    <row r="554" spans="1:5" x14ac:dyDescent="0.2">
      <c r="A554" s="5" t="s">
        <v>555</v>
      </c>
      <c r="B554" s="5">
        <v>4.8697160330599996</v>
      </c>
      <c r="C554" s="5"/>
      <c r="D554" s="5"/>
      <c r="E554" s="5" t="s">
        <v>1</v>
      </c>
    </row>
    <row r="555" spans="1:5" x14ac:dyDescent="0.2">
      <c r="A555" s="7" t="s">
        <v>556</v>
      </c>
      <c r="B555" s="7">
        <v>2.4587953093200001</v>
      </c>
      <c r="C555" s="7"/>
      <c r="D555" s="7"/>
      <c r="E555" s="7" t="s">
        <v>1</v>
      </c>
    </row>
    <row r="556" spans="1:5" x14ac:dyDescent="0.2">
      <c r="A556" s="5" t="s">
        <v>557</v>
      </c>
      <c r="B556" s="5">
        <v>1.8659504572600001</v>
      </c>
      <c r="C556" s="5"/>
      <c r="D556" s="5"/>
      <c r="E556" s="5" t="s">
        <v>1</v>
      </c>
    </row>
    <row r="557" spans="1:5" x14ac:dyDescent="0.2">
      <c r="A557" s="7" t="s">
        <v>558</v>
      </c>
      <c r="B557" s="7">
        <v>3.2644011003000002</v>
      </c>
      <c r="C557" s="7"/>
      <c r="D557" s="7"/>
      <c r="E557" s="7" t="s">
        <v>1</v>
      </c>
    </row>
    <row r="558" spans="1:5" x14ac:dyDescent="0.2">
      <c r="A558" s="5" t="s">
        <v>559</v>
      </c>
      <c r="B558" s="5">
        <v>1.8659504572600001</v>
      </c>
      <c r="C558" s="5"/>
      <c r="D558" s="5"/>
      <c r="E558" s="5" t="s">
        <v>1</v>
      </c>
    </row>
    <row r="559" spans="1:5" x14ac:dyDescent="0.2">
      <c r="A559" s="7" t="s">
        <v>560</v>
      </c>
      <c r="B559" s="7">
        <v>2.9546770212100002</v>
      </c>
      <c r="C559" s="7"/>
      <c r="D559" s="7"/>
      <c r="E559" s="7" t="s">
        <v>1</v>
      </c>
    </row>
    <row r="560" spans="1:5" x14ac:dyDescent="0.2">
      <c r="A560" s="5" t="s">
        <v>561</v>
      </c>
      <c r="B560" s="5">
        <v>1.1832815697900001</v>
      </c>
      <c r="C560" s="5"/>
      <c r="D560" s="5"/>
      <c r="E560" s="5" t="s">
        <v>1</v>
      </c>
    </row>
    <row r="561" spans="1:7" x14ac:dyDescent="0.2">
      <c r="A561" s="7" t="s">
        <v>562</v>
      </c>
      <c r="B561" s="7">
        <v>4.3372421683200004</v>
      </c>
      <c r="C561" s="7"/>
      <c r="D561" s="7"/>
      <c r="E561" s="7" t="s">
        <v>1</v>
      </c>
    </row>
    <row r="562" spans="1:7" x14ac:dyDescent="0.2">
      <c r="A562" s="5" t="s">
        <v>563</v>
      </c>
      <c r="B562" s="5">
        <v>2.53700338797</v>
      </c>
      <c r="C562" s="5"/>
      <c r="D562" s="5"/>
      <c r="E562" s="5" t="s">
        <v>1</v>
      </c>
    </row>
    <row r="563" spans="1:7" x14ac:dyDescent="0.2">
      <c r="A563" s="7" t="s">
        <v>564</v>
      </c>
      <c r="B563" s="7">
        <v>2.7440042732799999</v>
      </c>
      <c r="C563" s="7"/>
      <c r="D563" s="7"/>
      <c r="E563" s="7" t="s">
        <v>1</v>
      </c>
    </row>
    <row r="564" spans="1:7" x14ac:dyDescent="0.2">
      <c r="A564" s="5" t="s">
        <v>565</v>
      </c>
      <c r="B564" s="5">
        <v>2.80134291305</v>
      </c>
      <c r="C564" s="5"/>
      <c r="D564" s="5"/>
      <c r="E564" s="5" t="s">
        <v>1</v>
      </c>
    </row>
    <row r="565" spans="1:7" x14ac:dyDescent="0.2">
      <c r="A565" s="7" t="s">
        <v>566</v>
      </c>
      <c r="B565" s="7">
        <v>2.6615435064000001</v>
      </c>
      <c r="C565" s="7"/>
      <c r="D565" s="7"/>
      <c r="E565" s="7" t="s">
        <v>1</v>
      </c>
    </row>
    <row r="566" spans="1:7" x14ac:dyDescent="0.2">
      <c r="A566" s="5" t="s">
        <v>567</v>
      </c>
      <c r="B566" s="5">
        <v>3.10237290871</v>
      </c>
      <c r="C566" s="5"/>
      <c r="D566" s="5"/>
      <c r="E566" s="5" t="s">
        <v>1</v>
      </c>
    </row>
    <row r="567" spans="1:7" x14ac:dyDescent="0.2">
      <c r="A567" s="7" t="s">
        <v>568</v>
      </c>
      <c r="B567" s="7">
        <v>2.9546770212100002</v>
      </c>
      <c r="C567" s="7"/>
      <c r="D567" s="7"/>
      <c r="E567" s="7" t="s">
        <v>1</v>
      </c>
    </row>
    <row r="568" spans="1:7" x14ac:dyDescent="0.2">
      <c r="A568" s="5" t="s">
        <v>569</v>
      </c>
      <c r="B568" s="5">
        <v>2.8924508702599998</v>
      </c>
      <c r="C568" s="5"/>
      <c r="D568" s="5"/>
      <c r="E568" s="5" t="s">
        <v>1</v>
      </c>
    </row>
    <row r="569" spans="1:7" x14ac:dyDescent="0.2">
      <c r="A569" s="7" t="s">
        <v>570</v>
      </c>
      <c r="B569" s="7">
        <v>2.7743953802900001</v>
      </c>
      <c r="C569" s="7"/>
      <c r="D569" s="7"/>
      <c r="E569" s="7" t="s">
        <v>1</v>
      </c>
    </row>
    <row r="570" spans="1:7" x14ac:dyDescent="0.2">
      <c r="A570" s="5" t="s">
        <v>571</v>
      </c>
      <c r="B570" s="5">
        <v>2.9546770212100002</v>
      </c>
      <c r="C570" s="5"/>
      <c r="D570" s="5"/>
      <c r="E570" s="5" t="s">
        <v>1</v>
      </c>
    </row>
    <row r="571" spans="1:7" x14ac:dyDescent="0.2">
      <c r="A571" s="7" t="s">
        <v>572</v>
      </c>
      <c r="B571" s="7">
        <v>2.6615435064000001</v>
      </c>
      <c r="C571" s="7"/>
      <c r="D571" s="7"/>
      <c r="E571" s="7" t="s">
        <v>1</v>
      </c>
    </row>
    <row r="572" spans="1:7" x14ac:dyDescent="0.2">
      <c r="A572" s="5" t="s">
        <v>573</v>
      </c>
      <c r="B572" s="5">
        <v>3.8982529260500001</v>
      </c>
      <c r="C572" s="5"/>
      <c r="D572" s="5"/>
      <c r="E572" s="5" t="s">
        <v>1</v>
      </c>
    </row>
    <row r="573" spans="1:7" x14ac:dyDescent="0.2">
      <c r="A573" s="7" t="s">
        <v>574</v>
      </c>
      <c r="B573" s="7">
        <v>1.8659504572600001</v>
      </c>
      <c r="C573" s="7"/>
      <c r="D573" s="7"/>
      <c r="E573" s="7" t="s">
        <v>1</v>
      </c>
      <c r="G573" s="1"/>
    </row>
    <row r="574" spans="1:7" x14ac:dyDescent="0.2">
      <c r="A574" s="5" t="s">
        <v>575</v>
      </c>
      <c r="B574" s="5">
        <v>2.53700338797</v>
      </c>
      <c r="C574" s="5"/>
      <c r="D574" s="5"/>
      <c r="E574" s="5" t="s">
        <v>1</v>
      </c>
    </row>
    <row r="575" spans="1:7" x14ac:dyDescent="0.2">
      <c r="A575" s="7" t="s">
        <v>576</v>
      </c>
      <c r="B575" s="7">
        <v>3.8531851098300001</v>
      </c>
      <c r="C575" s="7"/>
      <c r="D575" s="7"/>
      <c r="E575" s="7" t="s">
        <v>1</v>
      </c>
    </row>
    <row r="576" spans="1:7" x14ac:dyDescent="0.2">
      <c r="A576" s="5" t="s">
        <v>577</v>
      </c>
      <c r="B576" s="5">
        <v>3.8297382846099999</v>
      </c>
      <c r="C576" s="5"/>
      <c r="D576" s="5"/>
      <c r="E576" s="5" t="s">
        <v>1</v>
      </c>
    </row>
    <row r="577" spans="1:5" x14ac:dyDescent="0.2">
      <c r="A577" s="7" t="s">
        <v>578</v>
      </c>
      <c r="B577" s="7">
        <v>5.0306306452999996</v>
      </c>
      <c r="C577" s="7"/>
      <c r="D577" s="7"/>
      <c r="E577" s="7" t="s">
        <v>1</v>
      </c>
    </row>
    <row r="578" spans="1:5" x14ac:dyDescent="0.2">
      <c r="A578" s="1" t="s">
        <v>579</v>
      </c>
      <c r="B578" s="1">
        <v>3.2557070168800002</v>
      </c>
      <c r="E578" s="1" t="s">
        <v>1</v>
      </c>
    </row>
    <row r="579" spans="1:5" x14ac:dyDescent="0.2">
      <c r="A579" s="1" t="s">
        <v>580</v>
      </c>
      <c r="B579" s="1">
        <v>2.9546770212100002</v>
      </c>
      <c r="E579" s="1" t="s">
        <v>1</v>
      </c>
    </row>
    <row r="580" spans="1:5" x14ac:dyDescent="0.2">
      <c r="A580" s="1" t="s">
        <v>581</v>
      </c>
      <c r="B580" s="1">
        <v>2.7440042732799999</v>
      </c>
      <c r="E580" s="1" t="s">
        <v>1</v>
      </c>
    </row>
    <row r="581" spans="1:5" x14ac:dyDescent="0.2">
      <c r="A581" s="1" t="s">
        <v>582</v>
      </c>
      <c r="B581" s="1">
        <v>3.3790546645099999</v>
      </c>
      <c r="E581" s="1" t="s">
        <v>1</v>
      </c>
    </row>
    <row r="582" spans="1:5" x14ac:dyDescent="0.2">
      <c r="A582" s="1" t="s">
        <v>583</v>
      </c>
      <c r="B582" s="1">
        <v>2.7440042732799999</v>
      </c>
      <c r="E582" s="1" t="s">
        <v>1</v>
      </c>
    </row>
    <row r="583" spans="1:5" x14ac:dyDescent="0.2">
      <c r="A583" s="1" t="s">
        <v>584</v>
      </c>
      <c r="B583" s="1">
        <v>2.9625735020600001</v>
      </c>
      <c r="E583" s="1" t="s">
        <v>1</v>
      </c>
    </row>
    <row r="584" spans="1:5" x14ac:dyDescent="0.2">
      <c r="A584" s="1" t="s">
        <v>585</v>
      </c>
      <c r="B584" s="1">
        <v>2.3006826989800002</v>
      </c>
      <c r="E584" s="1" t="s">
        <v>1</v>
      </c>
    </row>
    <row r="585" spans="1:5" x14ac:dyDescent="0.2">
      <c r="A585" s="1" t="s">
        <v>586</v>
      </c>
      <c r="B585" s="1">
        <v>3.4788619163000001</v>
      </c>
      <c r="E585" s="1" t="s">
        <v>1</v>
      </c>
    </row>
    <row r="586" spans="1:5" x14ac:dyDescent="0.2">
      <c r="A586" s="1" t="s">
        <v>587</v>
      </c>
      <c r="B586" s="1">
        <v>2.7440042732799999</v>
      </c>
      <c r="E586" s="1" t="s">
        <v>1</v>
      </c>
    </row>
    <row r="587" spans="1:5" x14ac:dyDescent="0.2">
      <c r="A587" s="1" t="s">
        <v>588</v>
      </c>
      <c r="B587" s="1">
        <v>2.7440042732799999</v>
      </c>
      <c r="E587" s="1" t="s">
        <v>1</v>
      </c>
    </row>
    <row r="588" spans="1:5" x14ac:dyDescent="0.2">
      <c r="A588" s="1" t="s">
        <v>589</v>
      </c>
      <c r="B588" s="1">
        <v>2.1669804529199999</v>
      </c>
      <c r="E588" s="1" t="s">
        <v>1</v>
      </c>
    </row>
    <row r="589" spans="1:5" x14ac:dyDescent="0.2">
      <c r="A589" s="1" t="s">
        <v>590</v>
      </c>
      <c r="B589" s="1">
        <v>3.2644011003000002</v>
      </c>
      <c r="E589" s="1" t="s">
        <v>1</v>
      </c>
    </row>
    <row r="590" spans="1:5" x14ac:dyDescent="0.2">
      <c r="A590" s="1" t="s">
        <v>591</v>
      </c>
      <c r="B590" s="1">
        <v>2.9546770212100002</v>
      </c>
      <c r="E590" s="1" t="s">
        <v>1</v>
      </c>
    </row>
    <row r="591" spans="1:5" x14ac:dyDescent="0.2">
      <c r="A591" s="1" t="s">
        <v>592</v>
      </c>
      <c r="B591" s="1">
        <v>4.03621217265</v>
      </c>
      <c r="E591" s="1" t="s">
        <v>1</v>
      </c>
    </row>
    <row r="592" spans="1:5" x14ac:dyDescent="0.2">
      <c r="A592" s="1" t="s">
        <v>593</v>
      </c>
      <c r="B592" s="1">
        <v>2.8924508702599998</v>
      </c>
      <c r="E592" s="1" t="s">
        <v>1</v>
      </c>
    </row>
    <row r="593" spans="1:5" x14ac:dyDescent="0.2">
      <c r="A593" s="1" t="s">
        <v>594</v>
      </c>
      <c r="B593" s="1">
        <v>3.57839607313</v>
      </c>
      <c r="E593" s="1" t="s">
        <v>1</v>
      </c>
    </row>
    <row r="594" spans="1:5" x14ac:dyDescent="0.2">
      <c r="A594" s="1" t="s">
        <v>595</v>
      </c>
      <c r="B594" s="1">
        <v>2.7440042732799999</v>
      </c>
      <c r="E594" s="1" t="s">
        <v>1</v>
      </c>
    </row>
    <row r="595" spans="1:5" x14ac:dyDescent="0.2">
      <c r="A595" s="1" t="s">
        <v>596</v>
      </c>
      <c r="B595" s="1">
        <v>2.5738141747599999</v>
      </c>
      <c r="E595" s="1" t="s">
        <v>1</v>
      </c>
    </row>
    <row r="596" spans="1:5" x14ac:dyDescent="0.2">
      <c r="A596" s="1" t="s">
        <v>597</v>
      </c>
      <c r="B596" s="1">
        <v>3.5676820274900001</v>
      </c>
      <c r="E596" s="1" t="s">
        <v>1</v>
      </c>
    </row>
    <row r="597" spans="1:5" x14ac:dyDescent="0.2">
      <c r="A597" s="1" t="s">
        <v>598</v>
      </c>
      <c r="B597" s="1">
        <v>2.7258421507400001</v>
      </c>
      <c r="E597" s="1" t="s">
        <v>1</v>
      </c>
    </row>
    <row r="598" spans="1:5" x14ac:dyDescent="0.2">
      <c r="A598" s="1" t="s">
        <v>599</v>
      </c>
      <c r="B598" s="1">
        <v>1.99965270331</v>
      </c>
      <c r="E598" s="1" t="s">
        <v>1</v>
      </c>
    </row>
    <row r="599" spans="1:5" x14ac:dyDescent="0.2">
      <c r="A599" s="1" t="s">
        <v>600</v>
      </c>
      <c r="B599" s="1">
        <v>3.1758741660799998</v>
      </c>
      <c r="E599" s="1" t="s">
        <v>1</v>
      </c>
    </row>
    <row r="600" spans="1:5" x14ac:dyDescent="0.2">
      <c r="A600" s="1" t="s">
        <v>601</v>
      </c>
      <c r="B600" s="1">
        <v>2.4587953093200001</v>
      </c>
      <c r="E600" s="1" t="s">
        <v>1</v>
      </c>
    </row>
    <row r="601" spans="1:5" x14ac:dyDescent="0.2">
      <c r="A601" s="1" t="s">
        <v>602</v>
      </c>
      <c r="B601" s="1">
        <v>1.1832815697900001</v>
      </c>
      <c r="E601" s="1" t="s">
        <v>1</v>
      </c>
    </row>
    <row r="602" spans="1:5" x14ac:dyDescent="0.2">
      <c r="A602" s="1" t="s">
        <v>603</v>
      </c>
      <c r="B602" s="1">
        <v>2.4587953093200001</v>
      </c>
      <c r="E602" s="1" t="s">
        <v>1</v>
      </c>
    </row>
    <row r="603" spans="1:5" x14ac:dyDescent="0.2">
      <c r="A603" s="1" t="s">
        <v>604</v>
      </c>
      <c r="B603" s="1">
        <v>3.2644011003000002</v>
      </c>
      <c r="E603" s="1" t="s">
        <v>1</v>
      </c>
    </row>
    <row r="604" spans="1:5" x14ac:dyDescent="0.2">
      <c r="A604" s="1" t="s">
        <v>605</v>
      </c>
      <c r="B604" s="1">
        <v>2.0767559813699998</v>
      </c>
      <c r="E604" s="1" t="s">
        <v>1</v>
      </c>
    </row>
    <row r="605" spans="1:5" x14ac:dyDescent="0.2">
      <c r="A605" s="1" t="s">
        <v>606</v>
      </c>
      <c r="B605" s="1">
        <v>2.6615435064000001</v>
      </c>
      <c r="E605" s="1" t="s">
        <v>1</v>
      </c>
    </row>
    <row r="606" spans="1:5" x14ac:dyDescent="0.2">
      <c r="A606" s="1" t="s">
        <v>607</v>
      </c>
      <c r="B606" s="1">
        <v>3.73518217699</v>
      </c>
      <c r="E606" s="1" t="s">
        <v>1</v>
      </c>
    </row>
    <row r="607" spans="1:5" x14ac:dyDescent="0.2">
      <c r="A607" s="1" t="s">
        <v>608</v>
      </c>
      <c r="B607" s="1">
        <v>2.6615435064000001</v>
      </c>
      <c r="E607" s="1" t="s">
        <v>1</v>
      </c>
    </row>
    <row r="608" spans="1:5" x14ac:dyDescent="0.2">
      <c r="A608" s="1" t="s">
        <v>609</v>
      </c>
      <c r="B608" s="1">
        <v>2.0767559813699998</v>
      </c>
      <c r="E608" s="1" t="s">
        <v>1</v>
      </c>
    </row>
    <row r="609" spans="1:5" x14ac:dyDescent="0.2">
      <c r="A609" s="1" t="s">
        <v>610</v>
      </c>
      <c r="B609" s="1">
        <v>2.8924508702599998</v>
      </c>
      <c r="E609" s="1" t="s">
        <v>1</v>
      </c>
    </row>
    <row r="610" spans="1:5" x14ac:dyDescent="0.2">
      <c r="A610" s="1" t="s">
        <v>611</v>
      </c>
      <c r="B610" s="1">
        <v>3.4788619163000001</v>
      </c>
      <c r="E610" s="1" t="s">
        <v>1</v>
      </c>
    </row>
    <row r="611" spans="1:5" x14ac:dyDescent="0.2">
      <c r="A611" s="1" t="s">
        <v>612</v>
      </c>
      <c r="B611" s="1">
        <v>2.0767559813699998</v>
      </c>
      <c r="E611" s="1" t="s">
        <v>1</v>
      </c>
    </row>
    <row r="612" spans="1:5" x14ac:dyDescent="0.2">
      <c r="A612" s="1" t="s">
        <v>613</v>
      </c>
      <c r="B612" s="1">
        <v>4.6451041577699996</v>
      </c>
      <c r="E612" s="1" t="s">
        <v>1</v>
      </c>
    </row>
    <row r="613" spans="1:5" x14ac:dyDescent="0.2">
      <c r="A613" s="1" t="s">
        <v>614</v>
      </c>
      <c r="B613" s="1">
        <v>4.19382002602</v>
      </c>
      <c r="E613" s="1" t="s">
        <v>1</v>
      </c>
    </row>
    <row r="614" spans="1:5" x14ac:dyDescent="0.2">
      <c r="A614" s="1" t="s">
        <v>615</v>
      </c>
      <c r="B614" s="1">
        <v>2.5738141747599999</v>
      </c>
      <c r="E614" s="1" t="s">
        <v>1</v>
      </c>
    </row>
    <row r="615" spans="1:5" x14ac:dyDescent="0.2">
      <c r="A615" s="1" t="s">
        <v>616</v>
      </c>
      <c r="B615" s="1">
        <v>2.7440042732799999</v>
      </c>
      <c r="E615" s="1" t="s">
        <v>1</v>
      </c>
    </row>
    <row r="616" spans="1:5" x14ac:dyDescent="0.2">
      <c r="A616" s="1" t="s">
        <v>617</v>
      </c>
      <c r="B616" s="1">
        <v>2.53700338797</v>
      </c>
      <c r="E616" s="1" t="s">
        <v>1</v>
      </c>
    </row>
    <row r="617" spans="1:5" x14ac:dyDescent="0.2">
      <c r="A617" s="1" t="s">
        <v>618</v>
      </c>
      <c r="B617" s="1">
        <v>1.99965270331</v>
      </c>
      <c r="E617" s="1" t="s">
        <v>1</v>
      </c>
    </row>
    <row r="618" spans="1:5" x14ac:dyDescent="0.2">
      <c r="A618" s="1" t="s">
        <v>619</v>
      </c>
      <c r="B618" s="1">
        <v>1.8659504572600001</v>
      </c>
      <c r="E618" s="1" t="s">
        <v>1</v>
      </c>
    </row>
    <row r="619" spans="1:5" x14ac:dyDescent="0.2">
      <c r="A619" s="1" t="s">
        <v>620</v>
      </c>
      <c r="B619" s="1">
        <v>2.9546770212100002</v>
      </c>
      <c r="E619" s="1" t="s">
        <v>1</v>
      </c>
    </row>
    <row r="620" spans="1:5" x14ac:dyDescent="0.2">
      <c r="A620" s="1" t="s">
        <v>621</v>
      </c>
      <c r="B620" s="1">
        <v>1.8659504572600001</v>
      </c>
      <c r="E620" s="1" t="s">
        <v>1</v>
      </c>
    </row>
    <row r="621" spans="1:5" x14ac:dyDescent="0.2">
      <c r="A621" s="1" t="s">
        <v>622</v>
      </c>
      <c r="B621" s="1">
        <v>3.7729961276799999</v>
      </c>
      <c r="C621" s="1" t="s">
        <v>47</v>
      </c>
      <c r="D621" s="1">
        <v>3.6405629746799999</v>
      </c>
      <c r="E621" s="1">
        <v>2.14495135755E-3</v>
      </c>
    </row>
    <row r="622" spans="1:5" x14ac:dyDescent="0.2">
      <c r="A622" s="1" t="s">
        <v>623</v>
      </c>
      <c r="B622" s="1">
        <v>1.1832815697900001</v>
      </c>
      <c r="E622" s="1" t="s">
        <v>1</v>
      </c>
    </row>
    <row r="623" spans="1:5" x14ac:dyDescent="0.2">
      <c r="A623" s="1" t="s">
        <v>624</v>
      </c>
      <c r="B623" s="1">
        <v>3.2644011003000002</v>
      </c>
      <c r="E623" s="1" t="s">
        <v>1</v>
      </c>
    </row>
    <row r="624" spans="1:5" x14ac:dyDescent="0.2">
      <c r="A624" s="1" t="s">
        <v>625</v>
      </c>
      <c r="B624" s="1">
        <v>1.99965270331</v>
      </c>
      <c r="E624" s="1" t="s">
        <v>1</v>
      </c>
    </row>
    <row r="625" spans="1:5" x14ac:dyDescent="0.2">
      <c r="A625" s="1" t="s">
        <v>626</v>
      </c>
      <c r="B625" s="1">
        <v>2.9546770212100002</v>
      </c>
      <c r="E625" s="1" t="s">
        <v>1</v>
      </c>
    </row>
    <row r="626" spans="1:5" x14ac:dyDescent="0.2">
      <c r="A626" s="1" t="s">
        <v>627</v>
      </c>
      <c r="B626" s="1">
        <v>3.57839607313</v>
      </c>
      <c r="E626" s="1" t="s">
        <v>1</v>
      </c>
    </row>
    <row r="627" spans="1:5" x14ac:dyDescent="0.2">
      <c r="A627" s="1" t="s">
        <v>628</v>
      </c>
      <c r="B627" s="1">
        <v>2.8619917834500002</v>
      </c>
      <c r="E627" s="1" t="s">
        <v>1</v>
      </c>
    </row>
    <row r="628" spans="1:5" x14ac:dyDescent="0.2">
      <c r="A628" s="1" t="s">
        <v>629</v>
      </c>
      <c r="B628" s="1">
        <v>1.92929734028</v>
      </c>
      <c r="E628" s="1" t="s">
        <v>1</v>
      </c>
    </row>
    <row r="629" spans="1:5" x14ac:dyDescent="0.2">
      <c r="A629" s="1" t="s">
        <v>630</v>
      </c>
      <c r="B629" s="1">
        <v>1.92929734028</v>
      </c>
      <c r="E629" s="1" t="s">
        <v>1</v>
      </c>
    </row>
    <row r="630" spans="1:5" x14ac:dyDescent="0.2">
      <c r="A630" s="1" t="s">
        <v>631</v>
      </c>
      <c r="B630" s="1">
        <v>3.57839607313</v>
      </c>
      <c r="E630" s="1" t="s">
        <v>1</v>
      </c>
    </row>
    <row r="631" spans="1:5" x14ac:dyDescent="0.2">
      <c r="A631" s="1" t="s">
        <v>632</v>
      </c>
      <c r="B631" s="1">
        <v>4.8697160330599996</v>
      </c>
      <c r="E631" s="1" t="s">
        <v>1</v>
      </c>
    </row>
    <row r="632" spans="1:5" x14ac:dyDescent="0.2">
      <c r="A632" s="1" t="s">
        <v>633</v>
      </c>
      <c r="B632" s="1">
        <v>1.98402015398</v>
      </c>
      <c r="E632" s="1" t="s">
        <v>1</v>
      </c>
    </row>
    <row r="633" spans="1:5" x14ac:dyDescent="0.2">
      <c r="A633" s="1" t="s">
        <v>634</v>
      </c>
      <c r="B633" s="1">
        <v>2.53700338797</v>
      </c>
      <c r="E633" s="1" t="s">
        <v>1</v>
      </c>
    </row>
    <row r="634" spans="1:5" x14ac:dyDescent="0.2">
      <c r="A634" s="1" t="s">
        <v>635</v>
      </c>
      <c r="B634" s="1">
        <v>5.3997483338999999</v>
      </c>
      <c r="E634" s="1" t="s">
        <v>1</v>
      </c>
    </row>
    <row r="635" spans="1:5" x14ac:dyDescent="0.2">
      <c r="A635" s="1" t="s">
        <v>636</v>
      </c>
      <c r="B635" s="1">
        <v>2.8924508702599998</v>
      </c>
      <c r="E635" s="1" t="s">
        <v>1</v>
      </c>
    </row>
    <row r="636" spans="1:5" x14ac:dyDescent="0.2">
      <c r="A636" s="1" t="s">
        <v>637</v>
      </c>
      <c r="B636" s="1">
        <v>4.19838891718</v>
      </c>
      <c r="E636" s="1" t="s">
        <v>1</v>
      </c>
    </row>
    <row r="637" spans="1:5" x14ac:dyDescent="0.2">
      <c r="A637" s="1" t="s">
        <v>638</v>
      </c>
      <c r="B637" s="1">
        <v>1.8659504572600001</v>
      </c>
      <c r="E637" s="1" t="s">
        <v>1</v>
      </c>
    </row>
    <row r="638" spans="1:5" x14ac:dyDescent="0.2">
      <c r="A638" s="1" t="s">
        <v>639</v>
      </c>
      <c r="B638" s="1">
        <v>2.7598253049800001</v>
      </c>
      <c r="E638" s="1" t="s">
        <v>1</v>
      </c>
    </row>
    <row r="639" spans="1:5" x14ac:dyDescent="0.2">
      <c r="A639" s="1" t="s">
        <v>640</v>
      </c>
      <c r="B639" s="1">
        <v>3.10237290871</v>
      </c>
      <c r="E639" s="1" t="s">
        <v>1</v>
      </c>
    </row>
    <row r="640" spans="1:5" x14ac:dyDescent="0.2">
      <c r="A640" s="1" t="s">
        <v>641</v>
      </c>
      <c r="B640" s="1">
        <v>4.72640375821</v>
      </c>
      <c r="E640" s="1" t="s">
        <v>1</v>
      </c>
    </row>
    <row r="641" spans="1:5" x14ac:dyDescent="0.2">
      <c r="A641" s="1" t="s">
        <v>642</v>
      </c>
      <c r="B641" s="1">
        <v>2.7440042732799999</v>
      </c>
      <c r="E641" s="1" t="s">
        <v>1</v>
      </c>
    </row>
    <row r="642" spans="1:5" x14ac:dyDescent="0.2">
      <c r="A642" s="1" t="s">
        <v>643</v>
      </c>
      <c r="B642" s="1">
        <v>2.7157671262499998</v>
      </c>
      <c r="E642" s="1" t="s">
        <v>1</v>
      </c>
    </row>
    <row r="643" spans="1:5" x14ac:dyDescent="0.2">
      <c r="A643" s="1" t="s">
        <v>644</v>
      </c>
      <c r="B643" s="1">
        <v>2.2760520235700001</v>
      </c>
      <c r="E643" s="1" t="s">
        <v>1</v>
      </c>
    </row>
    <row r="644" spans="1:5" x14ac:dyDescent="0.2">
      <c r="A644" s="1" t="s">
        <v>645</v>
      </c>
      <c r="B644" s="1">
        <v>4.03621217265</v>
      </c>
      <c r="E644" s="1" t="s">
        <v>1</v>
      </c>
    </row>
    <row r="645" spans="1:5" x14ac:dyDescent="0.2">
      <c r="A645" s="1" t="s">
        <v>646</v>
      </c>
      <c r="B645" s="1">
        <v>5.42265695573</v>
      </c>
      <c r="C645" s="1" t="s">
        <v>90</v>
      </c>
      <c r="D645" s="1">
        <v>5.1205889074700002</v>
      </c>
      <c r="E645" s="1">
        <v>8.8417787085199994E-3</v>
      </c>
    </row>
    <row r="646" spans="1:5" x14ac:dyDescent="0.2">
      <c r="A646" s="1" t="s">
        <v>647</v>
      </c>
      <c r="B646" s="1">
        <v>2.0767559813699998</v>
      </c>
      <c r="E646" s="1" t="s">
        <v>1</v>
      </c>
    </row>
    <row r="647" spans="1:5" x14ac:dyDescent="0.2">
      <c r="A647" s="1" t="s">
        <v>648</v>
      </c>
      <c r="B647" s="1">
        <v>2.92009553233</v>
      </c>
      <c r="E647" s="1" t="s">
        <v>1</v>
      </c>
    </row>
    <row r="648" spans="1:5" x14ac:dyDescent="0.2">
      <c r="A648" s="1" t="s">
        <v>649</v>
      </c>
      <c r="B648" s="1">
        <v>2.0767559813699998</v>
      </c>
      <c r="E648" s="1" t="s">
        <v>1</v>
      </c>
    </row>
    <row r="649" spans="1:5" x14ac:dyDescent="0.2">
      <c r="A649" s="1" t="s">
        <v>650</v>
      </c>
      <c r="B649" s="1">
        <v>3.2644011003000002</v>
      </c>
      <c r="E649" s="1" t="s">
        <v>1</v>
      </c>
    </row>
    <row r="650" spans="1:5" x14ac:dyDescent="0.2">
      <c r="A650" s="1" t="s">
        <v>651</v>
      </c>
      <c r="B650" s="1">
        <v>2.5738141747599999</v>
      </c>
      <c r="E650" s="1" t="s">
        <v>1</v>
      </c>
    </row>
    <row r="651" spans="1:5" x14ac:dyDescent="0.2">
      <c r="A651" s="1" t="s">
        <v>652</v>
      </c>
      <c r="B651" s="1">
        <v>2.4064185949999999</v>
      </c>
      <c r="E651" s="1" t="s">
        <v>1</v>
      </c>
    </row>
    <row r="652" spans="1:5" x14ac:dyDescent="0.2">
      <c r="A652" s="1" t="s">
        <v>653</v>
      </c>
      <c r="B652" s="1">
        <v>1.8659504572600001</v>
      </c>
      <c r="E652" s="1" t="s">
        <v>1</v>
      </c>
    </row>
    <row r="653" spans="1:5" x14ac:dyDescent="0.2">
      <c r="A653" s="1" t="s">
        <v>654</v>
      </c>
      <c r="B653" s="1">
        <v>1.1832815697900001</v>
      </c>
      <c r="E653" s="1" t="s">
        <v>1</v>
      </c>
    </row>
    <row r="654" spans="1:5" x14ac:dyDescent="0.2">
      <c r="A654" s="1" t="s">
        <v>655</v>
      </c>
      <c r="B654" s="1">
        <v>2.9546770212100002</v>
      </c>
      <c r="E654" s="1" t="s">
        <v>1</v>
      </c>
    </row>
    <row r="655" spans="1:5" x14ac:dyDescent="0.2">
      <c r="A655" s="1" t="s">
        <v>656</v>
      </c>
      <c r="B655" s="1">
        <v>2.53700338797</v>
      </c>
      <c r="E655" s="1" t="s">
        <v>1</v>
      </c>
    </row>
    <row r="656" spans="1:5" x14ac:dyDescent="0.2">
      <c r="A656" s="1" t="s">
        <v>657</v>
      </c>
      <c r="B656" s="1">
        <v>1.1832815697900001</v>
      </c>
      <c r="E656" s="1" t="s">
        <v>1</v>
      </c>
    </row>
    <row r="657" spans="1:5" x14ac:dyDescent="0.2">
      <c r="A657" s="1" t="s">
        <v>658</v>
      </c>
      <c r="B657" s="1">
        <v>3.49573576441</v>
      </c>
      <c r="E657" s="1" t="s">
        <v>1</v>
      </c>
    </row>
    <row r="658" spans="1:5" x14ac:dyDescent="0.2">
      <c r="A658" s="1" t="s">
        <v>659</v>
      </c>
      <c r="B658" s="1">
        <v>3.1630217791200002</v>
      </c>
      <c r="E658" s="1" t="s">
        <v>1</v>
      </c>
    </row>
    <row r="659" spans="1:5" x14ac:dyDescent="0.2">
      <c r="A659" s="1" t="s">
        <v>660</v>
      </c>
      <c r="B659" s="1">
        <v>1.99965270331</v>
      </c>
      <c r="E659" s="1" t="s">
        <v>1</v>
      </c>
    </row>
    <row r="660" spans="1:5" x14ac:dyDescent="0.2">
      <c r="A660" s="1" t="s">
        <v>661</v>
      </c>
      <c r="B660" s="1">
        <v>3.4788619163000001</v>
      </c>
      <c r="E660" s="1" t="s">
        <v>1</v>
      </c>
    </row>
    <row r="661" spans="1:5" x14ac:dyDescent="0.2">
      <c r="A661" s="1" t="s">
        <v>662</v>
      </c>
      <c r="B661" s="1">
        <v>3.1778319206300001</v>
      </c>
      <c r="E661" s="1" t="s">
        <v>1</v>
      </c>
    </row>
    <row r="662" spans="1:5" x14ac:dyDescent="0.2">
      <c r="A662" s="1" t="s">
        <v>663</v>
      </c>
      <c r="B662" s="1">
        <v>3.57839607313</v>
      </c>
      <c r="E662" s="1" t="s">
        <v>1</v>
      </c>
    </row>
    <row r="663" spans="1:5" x14ac:dyDescent="0.2">
      <c r="A663" s="1" t="s">
        <v>664</v>
      </c>
      <c r="B663" s="1">
        <v>3.7798919119600001</v>
      </c>
      <c r="E663" s="1" t="s">
        <v>1</v>
      </c>
    </row>
    <row r="664" spans="1:5" x14ac:dyDescent="0.2">
      <c r="A664" s="1" t="s">
        <v>665</v>
      </c>
      <c r="B664" s="1">
        <v>2.53700338797</v>
      </c>
      <c r="E664" s="1" t="s">
        <v>1</v>
      </c>
    </row>
    <row r="665" spans="1:5" x14ac:dyDescent="0.2">
      <c r="A665" s="1" t="s">
        <v>666</v>
      </c>
      <c r="B665" s="1">
        <v>3.0750010706599999</v>
      </c>
      <c r="E665" s="1" t="s">
        <v>1</v>
      </c>
    </row>
    <row r="666" spans="1:5" x14ac:dyDescent="0.2">
      <c r="A666" s="1" t="s">
        <v>667</v>
      </c>
      <c r="B666" s="1">
        <v>2.9546770212100002</v>
      </c>
      <c r="E666" s="1" t="s">
        <v>1</v>
      </c>
    </row>
    <row r="667" spans="1:5" x14ac:dyDescent="0.2">
      <c r="A667" s="1" t="s">
        <v>668</v>
      </c>
      <c r="B667" s="1">
        <v>2.5738141747599999</v>
      </c>
      <c r="E667" s="1" t="s">
        <v>1</v>
      </c>
    </row>
    <row r="668" spans="1:5" x14ac:dyDescent="0.2">
      <c r="A668" s="1" t="s">
        <v>669</v>
      </c>
      <c r="B668" s="1">
        <v>1.8659504572600001</v>
      </c>
      <c r="E668" s="1" t="s">
        <v>1</v>
      </c>
    </row>
    <row r="669" spans="1:5" x14ac:dyDescent="0.2">
      <c r="A669" s="1" t="s">
        <v>670</v>
      </c>
      <c r="B669" s="1">
        <v>2.7440042732799999</v>
      </c>
      <c r="E669" s="1" t="s">
        <v>1</v>
      </c>
    </row>
    <row r="670" spans="1:5" x14ac:dyDescent="0.2">
      <c r="A670" s="1" t="s">
        <v>671</v>
      </c>
      <c r="B670" s="1">
        <v>2.1998078566300001</v>
      </c>
      <c r="E670" s="1" t="s">
        <v>1</v>
      </c>
    </row>
    <row r="671" spans="1:5" x14ac:dyDescent="0.2">
      <c r="A671" s="1" t="s">
        <v>672</v>
      </c>
      <c r="B671" s="1">
        <v>1.99965270331</v>
      </c>
      <c r="E671" s="1" t="s">
        <v>1</v>
      </c>
    </row>
    <row r="672" spans="1:5" x14ac:dyDescent="0.2">
      <c r="A672" s="1" t="s">
        <v>673</v>
      </c>
      <c r="B672" s="1">
        <v>2.7440042732799999</v>
      </c>
      <c r="E672" s="1" t="s">
        <v>1</v>
      </c>
    </row>
    <row r="673" spans="1:5" x14ac:dyDescent="0.2">
      <c r="A673" s="1" t="s">
        <v>674</v>
      </c>
      <c r="B673" s="1">
        <v>2.2303273359400002</v>
      </c>
      <c r="E673" s="1" t="s">
        <v>1</v>
      </c>
    </row>
    <row r="674" spans="1:5" x14ac:dyDescent="0.2">
      <c r="A674" s="1" t="s">
        <v>675</v>
      </c>
      <c r="B674" s="1">
        <v>2.0767559813699998</v>
      </c>
      <c r="E674" s="1" t="s">
        <v>1</v>
      </c>
    </row>
    <row r="675" spans="1:5" x14ac:dyDescent="0.2">
      <c r="A675" s="1" t="s">
        <v>676</v>
      </c>
      <c r="B675" s="1">
        <v>3.57839607313</v>
      </c>
      <c r="E675" s="1" t="s">
        <v>1</v>
      </c>
    </row>
    <row r="676" spans="1:5" x14ac:dyDescent="0.2">
      <c r="A676" s="1" t="s">
        <v>677</v>
      </c>
      <c r="B676" s="1">
        <v>2.4587953093200001</v>
      </c>
      <c r="E676" s="1" t="s">
        <v>1</v>
      </c>
    </row>
    <row r="677" spans="1:5" x14ac:dyDescent="0.2">
      <c r="A677" s="1" t="s">
        <v>678</v>
      </c>
      <c r="B677" s="1">
        <v>2.2760520235700001</v>
      </c>
      <c r="E677" s="1" t="s">
        <v>1</v>
      </c>
    </row>
    <row r="678" spans="1:5" x14ac:dyDescent="0.2">
      <c r="A678" s="1" t="s">
        <v>679</v>
      </c>
      <c r="B678" s="1">
        <v>3.1992829217200001</v>
      </c>
      <c r="E678" s="1" t="s">
        <v>1</v>
      </c>
    </row>
    <row r="679" spans="1:5" x14ac:dyDescent="0.2">
      <c r="A679" s="1" t="s">
        <v>680</v>
      </c>
      <c r="B679" s="1">
        <v>2.6615435064000001</v>
      </c>
      <c r="E679" s="1" t="s">
        <v>1</v>
      </c>
    </row>
    <row r="680" spans="1:5" x14ac:dyDescent="0.2">
      <c r="A680" s="1" t="s">
        <v>681</v>
      </c>
      <c r="B680" s="1">
        <v>3.1778319206300001</v>
      </c>
      <c r="E680" s="1" t="s">
        <v>1</v>
      </c>
    </row>
    <row r="681" spans="1:5" x14ac:dyDescent="0.2">
      <c r="A681" s="1" t="s">
        <v>682</v>
      </c>
      <c r="B681" s="1">
        <v>2.5738141747599999</v>
      </c>
      <c r="E681" s="1" t="s">
        <v>1</v>
      </c>
    </row>
    <row r="682" spans="1:5" x14ac:dyDescent="0.2">
      <c r="A682" s="1" t="s">
        <v>683</v>
      </c>
      <c r="B682" s="1">
        <v>2.6615435064000001</v>
      </c>
      <c r="E682" s="1" t="s">
        <v>1</v>
      </c>
    </row>
    <row r="683" spans="1:5" x14ac:dyDescent="0.2">
      <c r="A683" s="1" t="s">
        <v>684</v>
      </c>
      <c r="B683" s="1">
        <v>1.8659504572600001</v>
      </c>
      <c r="E683" s="1" t="s">
        <v>1</v>
      </c>
    </row>
    <row r="684" spans="1:5" x14ac:dyDescent="0.2">
      <c r="A684" s="1" t="s">
        <v>685</v>
      </c>
      <c r="B684" s="1">
        <v>2.9546770212100002</v>
      </c>
      <c r="E684" s="1" t="s">
        <v>1</v>
      </c>
    </row>
    <row r="685" spans="1:5" x14ac:dyDescent="0.2">
      <c r="A685" s="1" t="s">
        <v>686</v>
      </c>
      <c r="B685" s="1">
        <v>2.5738141747599999</v>
      </c>
      <c r="E685" s="1" t="s">
        <v>1</v>
      </c>
    </row>
    <row r="686" spans="1:5" x14ac:dyDescent="0.2">
      <c r="A686" s="1" t="s">
        <v>687</v>
      </c>
      <c r="B686" s="1">
        <v>4.1600835435199999</v>
      </c>
      <c r="E686" s="1" t="s">
        <v>1</v>
      </c>
    </row>
    <row r="687" spans="1:5" x14ac:dyDescent="0.2">
      <c r="A687" s="1" t="s">
        <v>688</v>
      </c>
      <c r="B687" s="1">
        <v>2.9546770212100002</v>
      </c>
      <c r="E687" s="1" t="s">
        <v>1</v>
      </c>
    </row>
    <row r="688" spans="1:5" x14ac:dyDescent="0.2">
      <c r="A688" s="1" t="s">
        <v>689</v>
      </c>
      <c r="B688" s="1">
        <v>1.99965270331</v>
      </c>
      <c r="E688" s="1" t="s">
        <v>1</v>
      </c>
    </row>
    <row r="689" spans="1:5" x14ac:dyDescent="0.2">
      <c r="A689" s="1" t="s">
        <v>690</v>
      </c>
      <c r="B689" s="1">
        <v>2.2760520235700001</v>
      </c>
      <c r="E689" s="1" t="s">
        <v>1</v>
      </c>
    </row>
    <row r="690" spans="1:5" x14ac:dyDescent="0.2">
      <c r="A690" s="1" t="s">
        <v>691</v>
      </c>
      <c r="B690" s="1">
        <v>4.0137260245100004</v>
      </c>
      <c r="E690" s="1" t="s">
        <v>1</v>
      </c>
    </row>
    <row r="691" spans="1:5" x14ac:dyDescent="0.2">
      <c r="A691" s="1" t="s">
        <v>692</v>
      </c>
      <c r="B691" s="1">
        <v>2.9546770212100002</v>
      </c>
      <c r="E691" s="1" t="s">
        <v>1</v>
      </c>
    </row>
    <row r="692" spans="1:5" x14ac:dyDescent="0.2">
      <c r="A692" s="1" t="s">
        <v>693</v>
      </c>
      <c r="B692" s="1">
        <v>1.92929734028</v>
      </c>
      <c r="E692" s="1" t="s">
        <v>1</v>
      </c>
    </row>
    <row r="693" spans="1:5" x14ac:dyDescent="0.2">
      <c r="A693" s="1" t="s">
        <v>694</v>
      </c>
      <c r="B693" s="1">
        <v>2.5770820192300001</v>
      </c>
      <c r="E693" s="1" t="s">
        <v>1</v>
      </c>
    </row>
    <row r="694" spans="1:5" x14ac:dyDescent="0.2">
      <c r="A694" s="1" t="s">
        <v>695</v>
      </c>
      <c r="B694" s="1">
        <v>2.4587953093200001</v>
      </c>
      <c r="E694" s="1" t="s">
        <v>1</v>
      </c>
    </row>
    <row r="695" spans="1:5" x14ac:dyDescent="0.2">
      <c r="A695" s="1" t="s">
        <v>696</v>
      </c>
      <c r="B695" s="1">
        <v>4.03621217265</v>
      </c>
      <c r="E695" s="1" t="s">
        <v>1</v>
      </c>
    </row>
    <row r="696" spans="1:5" x14ac:dyDescent="0.2">
      <c r="A696" s="1" t="s">
        <v>697</v>
      </c>
      <c r="B696" s="1">
        <v>1.8659504572600001</v>
      </c>
      <c r="E696" s="1" t="s">
        <v>1</v>
      </c>
    </row>
    <row r="697" spans="1:5" x14ac:dyDescent="0.2">
      <c r="A697" s="1" t="s">
        <v>698</v>
      </c>
      <c r="B697" s="1">
        <v>2.4587953093200001</v>
      </c>
      <c r="E697" s="1" t="s">
        <v>1</v>
      </c>
    </row>
    <row r="698" spans="1:5" x14ac:dyDescent="0.2">
      <c r="A698" s="1" t="s">
        <v>699</v>
      </c>
      <c r="B698" s="1">
        <v>1.8659504572600001</v>
      </c>
      <c r="E698" s="1" t="s">
        <v>1</v>
      </c>
    </row>
    <row r="699" spans="1:5" x14ac:dyDescent="0.2">
      <c r="A699" s="1" t="s">
        <v>700</v>
      </c>
      <c r="B699" s="1">
        <v>3.57839607313</v>
      </c>
      <c r="E699" s="1" t="s">
        <v>1</v>
      </c>
    </row>
    <row r="700" spans="1:5" x14ac:dyDescent="0.2">
      <c r="A700" s="1" t="s">
        <v>701</v>
      </c>
      <c r="B700" s="1">
        <v>1.99965270331</v>
      </c>
      <c r="E700" s="1" t="s">
        <v>1</v>
      </c>
    </row>
    <row r="701" spans="1:5" x14ac:dyDescent="0.2">
      <c r="A701" s="1" t="s">
        <v>702</v>
      </c>
      <c r="B701" s="1">
        <v>2.7258421507400001</v>
      </c>
      <c r="E701" s="1" t="s">
        <v>1</v>
      </c>
    </row>
    <row r="702" spans="1:5" x14ac:dyDescent="0.2">
      <c r="A702" s="1" t="s">
        <v>703</v>
      </c>
      <c r="B702" s="1">
        <v>4.03621217265</v>
      </c>
      <c r="E702" s="1" t="s">
        <v>1</v>
      </c>
    </row>
    <row r="703" spans="1:5" x14ac:dyDescent="0.2">
      <c r="A703" s="1" t="s">
        <v>704</v>
      </c>
      <c r="B703" s="1">
        <v>2.6615435064000001</v>
      </c>
      <c r="E703" s="1" t="s">
        <v>1</v>
      </c>
    </row>
    <row r="704" spans="1:5" x14ac:dyDescent="0.2">
      <c r="A704" s="1" t="s">
        <v>705</v>
      </c>
      <c r="B704" s="1">
        <v>4.0972642734800004</v>
      </c>
      <c r="E704" s="1" t="s">
        <v>1</v>
      </c>
    </row>
    <row r="705" spans="1:5" x14ac:dyDescent="0.2">
      <c r="A705" s="1" t="s">
        <v>706</v>
      </c>
      <c r="B705" s="1">
        <v>2.80134291305</v>
      </c>
      <c r="E705" s="1" t="s">
        <v>1</v>
      </c>
    </row>
    <row r="706" spans="1:5" x14ac:dyDescent="0.2">
      <c r="A706" s="1" t="s">
        <v>707</v>
      </c>
      <c r="B706" s="1">
        <v>2.7440042732799999</v>
      </c>
      <c r="E706" s="1" t="s">
        <v>1</v>
      </c>
    </row>
    <row r="707" spans="1:5" x14ac:dyDescent="0.2">
      <c r="A707" s="1" t="s">
        <v>708</v>
      </c>
      <c r="B707" s="1">
        <v>2.5738141747599999</v>
      </c>
      <c r="E707" s="1" t="s">
        <v>1</v>
      </c>
    </row>
    <row r="708" spans="1:5" x14ac:dyDescent="0.2">
      <c r="A708" s="1" t="s">
        <v>709</v>
      </c>
      <c r="B708" s="1">
        <v>2.7440042732799999</v>
      </c>
      <c r="E708" s="1" t="s">
        <v>1</v>
      </c>
    </row>
    <row r="709" spans="1:5" x14ac:dyDescent="0.2">
      <c r="A709" s="1" t="s">
        <v>710</v>
      </c>
      <c r="B709" s="1">
        <v>2.7440042732799999</v>
      </c>
      <c r="E709" s="1" t="s">
        <v>1</v>
      </c>
    </row>
    <row r="710" spans="1:5" x14ac:dyDescent="0.2">
      <c r="A710" s="1" t="s">
        <v>711</v>
      </c>
      <c r="B710" s="1">
        <v>3.2644011003000002</v>
      </c>
      <c r="E710" s="1" t="s">
        <v>1</v>
      </c>
    </row>
    <row r="711" spans="1:5" x14ac:dyDescent="0.2">
      <c r="A711" s="1" t="s">
        <v>712</v>
      </c>
      <c r="B711" s="1">
        <v>5.46940315263</v>
      </c>
      <c r="E711" s="1" t="s">
        <v>1</v>
      </c>
    </row>
    <row r="712" spans="1:5" x14ac:dyDescent="0.2">
      <c r="A712" s="1" t="s">
        <v>713</v>
      </c>
      <c r="B712" s="1">
        <v>2.7440042732799999</v>
      </c>
      <c r="E712" s="1" t="s">
        <v>1</v>
      </c>
    </row>
    <row r="713" spans="1:5" x14ac:dyDescent="0.2">
      <c r="A713" s="1" t="s">
        <v>714</v>
      </c>
      <c r="B713" s="1">
        <v>3.8297382846099999</v>
      </c>
      <c r="E713" s="1" t="s">
        <v>1</v>
      </c>
    </row>
    <row r="714" spans="1:5" x14ac:dyDescent="0.2">
      <c r="A714" s="1" t="s">
        <v>715</v>
      </c>
      <c r="B714" s="1">
        <v>1.8659504572600001</v>
      </c>
      <c r="E714" s="1" t="s">
        <v>1</v>
      </c>
    </row>
    <row r="715" spans="1:5" x14ac:dyDescent="0.2">
      <c r="A715" s="1" t="s">
        <v>716</v>
      </c>
      <c r="B715" s="1">
        <v>1.99965270331</v>
      </c>
      <c r="E715" s="1" t="s">
        <v>1</v>
      </c>
    </row>
    <row r="716" spans="1:5" x14ac:dyDescent="0.2">
      <c r="A716" s="1" t="s">
        <v>717</v>
      </c>
      <c r="B716" s="1">
        <v>4.1095184588800002</v>
      </c>
      <c r="E716" s="1" t="s">
        <v>1</v>
      </c>
    </row>
    <row r="717" spans="1:5" x14ac:dyDescent="0.2">
      <c r="A717" s="1" t="s">
        <v>718</v>
      </c>
      <c r="B717" s="1">
        <v>4.3947348687999996</v>
      </c>
      <c r="E717" s="1" t="s">
        <v>1</v>
      </c>
    </row>
    <row r="718" spans="1:5" x14ac:dyDescent="0.2">
      <c r="A718" s="1" t="s">
        <v>719</v>
      </c>
      <c r="B718" s="1">
        <v>2.66870341545</v>
      </c>
      <c r="E718" s="1" t="s">
        <v>1</v>
      </c>
    </row>
    <row r="719" spans="1:5" x14ac:dyDescent="0.2">
      <c r="A719" s="1" t="s">
        <v>720</v>
      </c>
      <c r="B719" s="1">
        <v>1.8659504572600001</v>
      </c>
      <c r="E719" s="1" t="s">
        <v>1</v>
      </c>
    </row>
    <row r="720" spans="1:5" x14ac:dyDescent="0.2">
      <c r="A720" s="1" t="s">
        <v>721</v>
      </c>
      <c r="B720" s="1">
        <v>1.92929734028</v>
      </c>
      <c r="E720" s="1" t="s">
        <v>1</v>
      </c>
    </row>
    <row r="721" spans="1:5" x14ac:dyDescent="0.2">
      <c r="A721" s="1" t="s">
        <v>722</v>
      </c>
      <c r="B721" s="1">
        <v>2.9546770212100002</v>
      </c>
      <c r="E721" s="1" t="s">
        <v>1</v>
      </c>
    </row>
    <row r="722" spans="1:5" x14ac:dyDescent="0.2">
      <c r="A722" s="1" t="s">
        <v>723</v>
      </c>
      <c r="B722" s="1">
        <v>2.5738141747599999</v>
      </c>
      <c r="E722" s="1" t="s">
        <v>1</v>
      </c>
    </row>
    <row r="723" spans="1:5" x14ac:dyDescent="0.2">
      <c r="A723" s="1" t="s">
        <v>724</v>
      </c>
      <c r="B723" s="1">
        <v>1.8659504572600001</v>
      </c>
      <c r="E723" s="1" t="s">
        <v>1</v>
      </c>
    </row>
    <row r="724" spans="1:5" x14ac:dyDescent="0.2">
      <c r="A724" s="1" t="s">
        <v>725</v>
      </c>
      <c r="B724" s="1">
        <v>3.73518217699</v>
      </c>
      <c r="E724" s="1" t="s">
        <v>1</v>
      </c>
    </row>
    <row r="725" spans="1:5" x14ac:dyDescent="0.2">
      <c r="A725" s="1" t="s">
        <v>726</v>
      </c>
      <c r="B725" s="1">
        <v>2.2760520235700001</v>
      </c>
      <c r="E725" s="1" t="s">
        <v>1</v>
      </c>
    </row>
    <row r="726" spans="1:5" x14ac:dyDescent="0.2">
      <c r="A726" s="1" t="s">
        <v>727</v>
      </c>
      <c r="B726" s="1">
        <v>5.3376787420199996</v>
      </c>
      <c r="E726" s="1" t="s">
        <v>1</v>
      </c>
    </row>
    <row r="727" spans="1:5" x14ac:dyDescent="0.2">
      <c r="A727" s="1" t="s">
        <v>728</v>
      </c>
      <c r="B727" s="1">
        <v>2.4605096838999998</v>
      </c>
      <c r="E727" s="1" t="s">
        <v>1</v>
      </c>
    </row>
    <row r="728" spans="1:5" x14ac:dyDescent="0.2">
      <c r="A728" s="1" t="s">
        <v>729</v>
      </c>
      <c r="B728" s="1">
        <v>1.8659504572600001</v>
      </c>
      <c r="E728" s="1" t="s">
        <v>1</v>
      </c>
    </row>
    <row r="729" spans="1:5" x14ac:dyDescent="0.2">
      <c r="A729" s="1" t="s">
        <v>730</v>
      </c>
      <c r="B729" s="1">
        <v>2.80134291305</v>
      </c>
      <c r="E729" s="1" t="s">
        <v>1</v>
      </c>
    </row>
    <row r="730" spans="1:5" x14ac:dyDescent="0.2">
      <c r="A730" s="1" t="s">
        <v>731</v>
      </c>
      <c r="B730" s="1">
        <v>3.4788619163000001</v>
      </c>
      <c r="E730" s="1" t="s">
        <v>1</v>
      </c>
    </row>
    <row r="731" spans="1:5" x14ac:dyDescent="0.2">
      <c r="A731" s="1" t="s">
        <v>732</v>
      </c>
      <c r="B731" s="1">
        <v>1.92929734028</v>
      </c>
      <c r="E731" s="1" t="s">
        <v>1</v>
      </c>
    </row>
    <row r="732" spans="1:5" x14ac:dyDescent="0.2">
      <c r="A732" s="1" t="s">
        <v>733</v>
      </c>
      <c r="B732" s="1">
        <v>3.57839607313</v>
      </c>
      <c r="E732" s="1" t="s">
        <v>1</v>
      </c>
    </row>
    <row r="733" spans="1:5" x14ac:dyDescent="0.2">
      <c r="A733" s="1" t="s">
        <v>734</v>
      </c>
      <c r="B733" s="1">
        <v>2.0767559813699998</v>
      </c>
      <c r="E733" s="1" t="s">
        <v>1</v>
      </c>
    </row>
    <row r="734" spans="1:5" x14ac:dyDescent="0.2">
      <c r="A734" s="1" t="s">
        <v>735</v>
      </c>
      <c r="B734" s="1">
        <v>3.2644011003000002</v>
      </c>
      <c r="E734" s="1" t="s">
        <v>1</v>
      </c>
    </row>
    <row r="735" spans="1:5" x14ac:dyDescent="0.2">
      <c r="A735" s="1" t="s">
        <v>736</v>
      </c>
      <c r="B735" s="1">
        <v>3.2880723176300002</v>
      </c>
      <c r="E735" s="1" t="s">
        <v>1</v>
      </c>
    </row>
    <row r="736" spans="1:5" x14ac:dyDescent="0.2">
      <c r="A736" s="1" t="s">
        <v>737</v>
      </c>
      <c r="B736" s="1">
        <v>2.0767559813699998</v>
      </c>
      <c r="E736" s="1" t="s">
        <v>1</v>
      </c>
    </row>
    <row r="737" spans="1:5" x14ac:dyDescent="0.2">
      <c r="A737" s="1" t="s">
        <v>738</v>
      </c>
      <c r="B737" s="1">
        <v>1.92929734028</v>
      </c>
      <c r="E737" s="1" t="s">
        <v>1</v>
      </c>
    </row>
    <row r="738" spans="1:5" x14ac:dyDescent="0.2">
      <c r="A738" s="1" t="s">
        <v>739</v>
      </c>
      <c r="B738" s="1">
        <v>1.1832815697900001</v>
      </c>
      <c r="E738" s="1" t="s">
        <v>1</v>
      </c>
    </row>
    <row r="739" spans="1:5" x14ac:dyDescent="0.2">
      <c r="A739" s="1" t="s">
        <v>740</v>
      </c>
      <c r="B739" s="1">
        <v>2.00925526817</v>
      </c>
      <c r="E739" s="1" t="s">
        <v>1</v>
      </c>
    </row>
    <row r="740" spans="1:5" x14ac:dyDescent="0.2">
      <c r="A740" s="1" t="s">
        <v>741</v>
      </c>
      <c r="B740" s="1">
        <v>2.53700338797</v>
      </c>
      <c r="E740" s="1" t="s">
        <v>1</v>
      </c>
    </row>
    <row r="741" spans="1:5" x14ac:dyDescent="0.2">
      <c r="A741" s="1" t="s">
        <v>742</v>
      </c>
      <c r="B741" s="1">
        <v>2.5738141747599999</v>
      </c>
      <c r="E741" s="1" t="s">
        <v>1</v>
      </c>
    </row>
    <row r="742" spans="1:5" x14ac:dyDescent="0.2">
      <c r="A742" s="1" t="s">
        <v>743</v>
      </c>
      <c r="B742" s="1">
        <v>4.19838891718</v>
      </c>
      <c r="E742" s="1" t="s">
        <v>1</v>
      </c>
    </row>
    <row r="743" spans="1:5" x14ac:dyDescent="0.2">
      <c r="A743" s="1" t="s">
        <v>744</v>
      </c>
      <c r="B743" s="1">
        <v>3.8297382846099999</v>
      </c>
      <c r="E743" s="1" t="s">
        <v>1</v>
      </c>
    </row>
    <row r="744" spans="1:5" x14ac:dyDescent="0.2">
      <c r="A744" s="1" t="s">
        <v>745</v>
      </c>
      <c r="B744" s="1">
        <v>3.1758741660799998</v>
      </c>
      <c r="E744" s="1" t="s">
        <v>1</v>
      </c>
    </row>
    <row r="745" spans="1:5" x14ac:dyDescent="0.2">
      <c r="A745" s="1" t="s">
        <v>746</v>
      </c>
      <c r="B745" s="1">
        <v>3.8589507041700002</v>
      </c>
      <c r="E745" s="1" t="s">
        <v>1</v>
      </c>
    </row>
    <row r="746" spans="1:5" x14ac:dyDescent="0.2">
      <c r="A746" s="1" t="s">
        <v>747</v>
      </c>
      <c r="B746" s="1">
        <v>4.03621217265</v>
      </c>
      <c r="E746" s="1" t="s">
        <v>1</v>
      </c>
    </row>
    <row r="747" spans="1:5" x14ac:dyDescent="0.2">
      <c r="A747" s="1" t="s">
        <v>748</v>
      </c>
      <c r="B747" s="1">
        <v>1.99965270331</v>
      </c>
      <c r="E747" s="1" t="s">
        <v>1</v>
      </c>
    </row>
    <row r="748" spans="1:5" x14ac:dyDescent="0.2">
      <c r="A748" s="1" t="s">
        <v>749</v>
      </c>
      <c r="B748" s="1">
        <v>3.2303273359400002</v>
      </c>
      <c r="E748" s="1" t="s">
        <v>1</v>
      </c>
    </row>
    <row r="749" spans="1:5" x14ac:dyDescent="0.2">
      <c r="A749" s="1" t="s">
        <v>750</v>
      </c>
      <c r="B749" s="1">
        <v>1.8659504572600001</v>
      </c>
      <c r="E749" s="1" t="s">
        <v>1</v>
      </c>
    </row>
    <row r="750" spans="1:5" x14ac:dyDescent="0.2">
      <c r="A750" s="1" t="s">
        <v>751</v>
      </c>
      <c r="B750" s="1">
        <v>2.7440042732799999</v>
      </c>
      <c r="E750" s="1" t="s">
        <v>1</v>
      </c>
    </row>
    <row r="751" spans="1:5" x14ac:dyDescent="0.2">
      <c r="A751" s="1" t="s">
        <v>752</v>
      </c>
      <c r="B751" s="1">
        <v>2.6615435064000001</v>
      </c>
      <c r="E751" s="1" t="s">
        <v>1</v>
      </c>
    </row>
    <row r="752" spans="1:5" x14ac:dyDescent="0.2">
      <c r="A752" s="1" t="s">
        <v>753</v>
      </c>
      <c r="B752" s="1">
        <v>1.99965270331</v>
      </c>
      <c r="E752" s="1" t="s">
        <v>1</v>
      </c>
    </row>
    <row r="753" spans="1:5" x14ac:dyDescent="0.2">
      <c r="A753" s="1" t="s">
        <v>754</v>
      </c>
      <c r="B753" s="1">
        <v>3.4272555145800001</v>
      </c>
      <c r="E753" s="1" t="s">
        <v>1</v>
      </c>
    </row>
    <row r="754" spans="1:5" x14ac:dyDescent="0.2">
      <c r="A754" s="1" t="s">
        <v>755</v>
      </c>
      <c r="B754" s="1">
        <v>2.7440042732799999</v>
      </c>
      <c r="E754" s="1" t="s">
        <v>1</v>
      </c>
    </row>
    <row r="755" spans="1:5" x14ac:dyDescent="0.2">
      <c r="A755" s="1" t="s">
        <v>756</v>
      </c>
      <c r="B755" s="1">
        <v>3.2303273359400002</v>
      </c>
      <c r="E755" s="1" t="s">
        <v>1</v>
      </c>
    </row>
    <row r="756" spans="1:5" x14ac:dyDescent="0.2">
      <c r="A756" s="1" t="s">
        <v>757</v>
      </c>
      <c r="B756" s="1">
        <v>3.2644011003000002</v>
      </c>
      <c r="E756" s="1" t="s">
        <v>1</v>
      </c>
    </row>
    <row r="757" spans="1:5" x14ac:dyDescent="0.2">
      <c r="A757" s="1" t="s">
        <v>758</v>
      </c>
      <c r="B757" s="1">
        <v>1.8659504572600001</v>
      </c>
      <c r="E757" s="1" t="s">
        <v>1</v>
      </c>
    </row>
    <row r="758" spans="1:5" x14ac:dyDescent="0.2">
      <c r="A758" s="1" t="s">
        <v>759</v>
      </c>
      <c r="B758" s="1">
        <v>4.03621217265</v>
      </c>
      <c r="E758" s="1" t="s">
        <v>1</v>
      </c>
    </row>
    <row r="759" spans="1:5" x14ac:dyDescent="0.2">
      <c r="A759" s="1" t="s">
        <v>760</v>
      </c>
      <c r="B759" s="1">
        <v>2.95389521275</v>
      </c>
      <c r="E759" s="1" t="s">
        <v>1</v>
      </c>
    </row>
    <row r="760" spans="1:5" x14ac:dyDescent="0.2">
      <c r="A760" s="1" t="s">
        <v>761</v>
      </c>
      <c r="B760" s="1">
        <v>2.7440042732799999</v>
      </c>
      <c r="E760" s="1" t="s">
        <v>1</v>
      </c>
    </row>
    <row r="761" spans="1:5" x14ac:dyDescent="0.2">
      <c r="A761" s="1" t="s">
        <v>762</v>
      </c>
      <c r="B761" s="1">
        <v>2.00925526817</v>
      </c>
      <c r="E761" s="1" t="s">
        <v>1</v>
      </c>
    </row>
    <row r="762" spans="1:5" x14ac:dyDescent="0.2">
      <c r="A762" s="1" t="s">
        <v>763</v>
      </c>
      <c r="B762" s="1">
        <v>2.9546770212100002</v>
      </c>
      <c r="E762" s="1" t="s">
        <v>1</v>
      </c>
    </row>
    <row r="763" spans="1:5" x14ac:dyDescent="0.2">
      <c r="A763" s="1" t="s">
        <v>764</v>
      </c>
      <c r="B763" s="1">
        <v>2.4064185949999999</v>
      </c>
      <c r="E763" s="1" t="s">
        <v>1</v>
      </c>
    </row>
    <row r="764" spans="1:5" x14ac:dyDescent="0.2">
      <c r="A764" s="1" t="s">
        <v>765</v>
      </c>
      <c r="B764" s="1">
        <v>2.7440042732799999</v>
      </c>
      <c r="E764" s="1" t="s">
        <v>1</v>
      </c>
    </row>
    <row r="765" spans="1:5" x14ac:dyDescent="0.2">
      <c r="A765" s="1" t="s">
        <v>766</v>
      </c>
      <c r="B765" s="1">
        <v>2.2903479008300001</v>
      </c>
      <c r="E765" s="1" t="s">
        <v>1</v>
      </c>
    </row>
    <row r="766" spans="1:5" x14ac:dyDescent="0.2">
      <c r="A766" s="1" t="s">
        <v>767</v>
      </c>
      <c r="B766" s="1">
        <v>3.57839607313</v>
      </c>
      <c r="E766" s="1" t="s">
        <v>1</v>
      </c>
    </row>
    <row r="767" spans="1:5" x14ac:dyDescent="0.2">
      <c r="A767" s="1" t="s">
        <v>768</v>
      </c>
      <c r="B767" s="1">
        <v>3.8297382846099999</v>
      </c>
      <c r="E767" s="1" t="s">
        <v>1</v>
      </c>
    </row>
    <row r="768" spans="1:5" x14ac:dyDescent="0.2">
      <c r="A768" s="1" t="s">
        <v>769</v>
      </c>
      <c r="B768" s="1">
        <v>3.87942606879</v>
      </c>
      <c r="E768" s="1" t="s">
        <v>1</v>
      </c>
    </row>
    <row r="769" spans="1:5" x14ac:dyDescent="0.2">
      <c r="A769" s="1" t="s">
        <v>770</v>
      </c>
      <c r="B769" s="1">
        <v>2.9546770212100002</v>
      </c>
      <c r="E769" s="1" t="s">
        <v>1</v>
      </c>
    </row>
    <row r="770" spans="1:5" x14ac:dyDescent="0.2">
      <c r="A770" s="1" t="s">
        <v>771</v>
      </c>
      <c r="B770" s="1">
        <v>2.2760520235700001</v>
      </c>
      <c r="E770" s="1" t="s">
        <v>1</v>
      </c>
    </row>
    <row r="771" spans="1:5" x14ac:dyDescent="0.2">
      <c r="A771" s="1" t="s">
        <v>772</v>
      </c>
      <c r="B771" s="1">
        <v>3.4788619163000001</v>
      </c>
      <c r="E771" s="1" t="s">
        <v>1</v>
      </c>
    </row>
    <row r="772" spans="1:5" x14ac:dyDescent="0.2">
      <c r="A772" s="1" t="s">
        <v>773</v>
      </c>
      <c r="B772" s="1">
        <v>3.57839607313</v>
      </c>
      <c r="E772" s="1" t="s">
        <v>1</v>
      </c>
    </row>
    <row r="773" spans="1:5" x14ac:dyDescent="0.2">
      <c r="A773" s="1" t="s">
        <v>774</v>
      </c>
      <c r="B773" s="1">
        <v>2.5738141747599999</v>
      </c>
      <c r="E773" s="1" t="s">
        <v>1</v>
      </c>
    </row>
    <row r="774" spans="1:5" x14ac:dyDescent="0.2">
      <c r="A774" s="1" t="s">
        <v>775</v>
      </c>
      <c r="B774" s="1">
        <v>3.27736607747</v>
      </c>
      <c r="E774" s="1" t="s">
        <v>1</v>
      </c>
    </row>
    <row r="775" spans="1:5" x14ac:dyDescent="0.2">
      <c r="A775" s="1" t="s">
        <v>776</v>
      </c>
      <c r="B775" s="1">
        <v>1.99965270331</v>
      </c>
      <c r="E775" s="1" t="s">
        <v>1</v>
      </c>
    </row>
    <row r="776" spans="1:5" x14ac:dyDescent="0.2">
      <c r="A776" s="1" t="s">
        <v>777</v>
      </c>
      <c r="B776" s="1">
        <v>2.4587953093200001</v>
      </c>
      <c r="E776" s="1" t="s">
        <v>1</v>
      </c>
    </row>
    <row r="777" spans="1:5" x14ac:dyDescent="0.2">
      <c r="A777" s="1" t="s">
        <v>778</v>
      </c>
      <c r="B777" s="1">
        <v>1.8659504572600001</v>
      </c>
      <c r="E777" s="1" t="s">
        <v>1</v>
      </c>
    </row>
    <row r="778" spans="1:5" x14ac:dyDescent="0.2">
      <c r="A778" s="1" t="s">
        <v>779</v>
      </c>
      <c r="B778" s="1">
        <v>3.8297382846099999</v>
      </c>
      <c r="E778" s="1" t="s">
        <v>1</v>
      </c>
    </row>
    <row r="779" spans="1:5" x14ac:dyDescent="0.2">
      <c r="A779" s="1" t="s">
        <v>780</v>
      </c>
      <c r="B779" s="1">
        <v>1.7853415611200001</v>
      </c>
      <c r="E779" s="1" t="s">
        <v>1</v>
      </c>
    </row>
    <row r="780" spans="1:5" x14ac:dyDescent="0.2">
      <c r="A780" s="1" t="s">
        <v>781</v>
      </c>
      <c r="B780" s="1">
        <v>4.03621217265</v>
      </c>
      <c r="E780" s="1" t="s">
        <v>1</v>
      </c>
    </row>
    <row r="781" spans="1:5" x14ac:dyDescent="0.2">
      <c r="A781" s="1" t="s">
        <v>782</v>
      </c>
      <c r="B781" s="1">
        <v>1.8659504572600001</v>
      </c>
      <c r="E781" s="1" t="s">
        <v>1</v>
      </c>
    </row>
    <row r="782" spans="1:5" x14ac:dyDescent="0.2">
      <c r="A782" s="1" t="s">
        <v>783</v>
      </c>
      <c r="B782" s="1">
        <v>2.7440042732799999</v>
      </c>
      <c r="E782" s="1" t="s">
        <v>1</v>
      </c>
    </row>
    <row r="783" spans="1:5" x14ac:dyDescent="0.2">
      <c r="A783" s="1" t="s">
        <v>784</v>
      </c>
      <c r="B783" s="1">
        <v>2.8619917834500002</v>
      </c>
      <c r="E783" s="1" t="s">
        <v>1</v>
      </c>
    </row>
    <row r="784" spans="1:5" x14ac:dyDescent="0.2">
      <c r="A784" s="1" t="s">
        <v>785</v>
      </c>
      <c r="B784" s="1">
        <v>2.9546770212100002</v>
      </c>
      <c r="E784" s="1" t="s">
        <v>1</v>
      </c>
    </row>
    <row r="785" spans="1:5" x14ac:dyDescent="0.2">
      <c r="A785" s="1" t="s">
        <v>786</v>
      </c>
      <c r="B785" s="1">
        <v>1.8659504572600001</v>
      </c>
      <c r="E785" s="1" t="s">
        <v>1</v>
      </c>
    </row>
    <row r="786" spans="1:5" x14ac:dyDescent="0.2">
      <c r="A786" s="1" t="s">
        <v>787</v>
      </c>
      <c r="B786" s="1">
        <v>2.4587953093200001</v>
      </c>
      <c r="E786" s="1" t="s">
        <v>1</v>
      </c>
    </row>
    <row r="787" spans="1:5" x14ac:dyDescent="0.2">
      <c r="A787" s="1" t="s">
        <v>788</v>
      </c>
      <c r="B787" s="1">
        <v>1.92929734028</v>
      </c>
      <c r="E787" s="1" t="s">
        <v>1</v>
      </c>
    </row>
    <row r="788" spans="1:5" x14ac:dyDescent="0.2">
      <c r="A788" s="1" t="s">
        <v>789</v>
      </c>
      <c r="B788" s="1">
        <v>1.69862270765</v>
      </c>
      <c r="E788" s="1" t="s">
        <v>1</v>
      </c>
    </row>
    <row r="789" spans="1:5" x14ac:dyDescent="0.2">
      <c r="A789" s="1" t="s">
        <v>790</v>
      </c>
      <c r="B789" s="1">
        <v>1.8659504572600001</v>
      </c>
      <c r="E789" s="1" t="s">
        <v>1</v>
      </c>
    </row>
    <row r="790" spans="1:5" x14ac:dyDescent="0.2">
      <c r="A790" s="1" t="s">
        <v>791</v>
      </c>
      <c r="B790" s="1">
        <v>3.8297382846099999</v>
      </c>
      <c r="E790" s="1" t="s">
        <v>1</v>
      </c>
    </row>
    <row r="791" spans="1:5" x14ac:dyDescent="0.2">
      <c r="A791" s="1" t="s">
        <v>792</v>
      </c>
      <c r="B791" s="1">
        <v>2.4587953093200001</v>
      </c>
      <c r="E791" s="1" t="s">
        <v>1</v>
      </c>
    </row>
    <row r="792" spans="1:5" x14ac:dyDescent="0.2">
      <c r="A792" s="1" t="s">
        <v>793</v>
      </c>
      <c r="B792" s="1">
        <v>2.5649204615999999</v>
      </c>
      <c r="E792" s="1" t="s">
        <v>1</v>
      </c>
    </row>
    <row r="793" spans="1:5" x14ac:dyDescent="0.2">
      <c r="A793" s="1" t="s">
        <v>794</v>
      </c>
      <c r="B793" s="1">
        <v>1.99965270331</v>
      </c>
      <c r="E793" s="1" t="s">
        <v>1</v>
      </c>
    </row>
    <row r="794" spans="1:5" x14ac:dyDescent="0.2">
      <c r="A794" s="1" t="s">
        <v>795</v>
      </c>
      <c r="B794" s="1">
        <v>2.4680104485899999</v>
      </c>
      <c r="E794" s="1" t="s">
        <v>1</v>
      </c>
    </row>
    <row r="795" spans="1:5" x14ac:dyDescent="0.2">
      <c r="A795" s="1" t="s">
        <v>796</v>
      </c>
      <c r="B795" s="1">
        <v>1.99965270331</v>
      </c>
      <c r="E795" s="1" t="s">
        <v>1</v>
      </c>
    </row>
    <row r="796" spans="1:5" x14ac:dyDescent="0.2">
      <c r="A796" s="1" t="s">
        <v>797</v>
      </c>
      <c r="B796" s="1">
        <v>3.8297382846099999</v>
      </c>
      <c r="E796" s="1" t="s">
        <v>1</v>
      </c>
    </row>
    <row r="797" spans="1:5" x14ac:dyDescent="0.2">
      <c r="A797" s="1" t="s">
        <v>798</v>
      </c>
      <c r="B797" s="1">
        <v>3.2644011003000002</v>
      </c>
      <c r="E797" s="1" t="s">
        <v>1</v>
      </c>
    </row>
    <row r="798" spans="1:5" x14ac:dyDescent="0.2">
      <c r="A798" s="1" t="s">
        <v>799</v>
      </c>
      <c r="B798" s="1">
        <v>3.9282246858500001</v>
      </c>
      <c r="E798" s="1" t="s">
        <v>1</v>
      </c>
    </row>
    <row r="799" spans="1:5" x14ac:dyDescent="0.2">
      <c r="A799" s="1" t="s">
        <v>800</v>
      </c>
      <c r="B799" s="1">
        <v>4.03621217265</v>
      </c>
      <c r="E799" s="1" t="s">
        <v>1</v>
      </c>
    </row>
    <row r="800" spans="1:5" x14ac:dyDescent="0.2">
      <c r="A800" s="1" t="s">
        <v>801</v>
      </c>
      <c r="B800" s="1">
        <v>1.99965270331</v>
      </c>
      <c r="E800" s="1" t="s">
        <v>1</v>
      </c>
    </row>
    <row r="801" spans="1:5" x14ac:dyDescent="0.2">
      <c r="A801" s="1" t="s">
        <v>802</v>
      </c>
      <c r="B801" s="1">
        <v>2.4587953093200001</v>
      </c>
      <c r="E801" s="1" t="s">
        <v>1</v>
      </c>
    </row>
    <row r="802" spans="1:5" x14ac:dyDescent="0.2">
      <c r="A802" s="1" t="s">
        <v>803</v>
      </c>
      <c r="B802" s="1">
        <v>3.1778319206300001</v>
      </c>
      <c r="E802" s="1" t="s">
        <v>1</v>
      </c>
    </row>
    <row r="803" spans="1:5" x14ac:dyDescent="0.2">
      <c r="A803" s="1" t="s">
        <v>804</v>
      </c>
      <c r="B803" s="1">
        <v>3.57839607313</v>
      </c>
      <c r="E803" s="1" t="s">
        <v>1</v>
      </c>
    </row>
    <row r="804" spans="1:5" x14ac:dyDescent="0.2">
      <c r="A804" s="1" t="s">
        <v>805</v>
      </c>
      <c r="B804" s="1">
        <v>1.8659504572600001</v>
      </c>
      <c r="E804" s="1" t="s">
        <v>1</v>
      </c>
    </row>
    <row r="805" spans="1:5" x14ac:dyDescent="0.2">
      <c r="A805" s="1" t="s">
        <v>806</v>
      </c>
      <c r="B805" s="1">
        <v>2.9546770212100002</v>
      </c>
      <c r="E805" s="1" t="s">
        <v>1</v>
      </c>
    </row>
    <row r="806" spans="1:5" x14ac:dyDescent="0.2">
      <c r="A806" s="1" t="s">
        <v>807</v>
      </c>
      <c r="B806" s="1">
        <v>2.53700338797</v>
      </c>
      <c r="E806" s="1" t="s">
        <v>1</v>
      </c>
    </row>
    <row r="807" spans="1:5" x14ac:dyDescent="0.2">
      <c r="A807" s="1" t="s">
        <v>808</v>
      </c>
      <c r="B807" s="1">
        <v>4.04363619073</v>
      </c>
      <c r="E807" s="1" t="s">
        <v>1</v>
      </c>
    </row>
    <row r="808" spans="1:5" x14ac:dyDescent="0.2">
      <c r="A808" s="1" t="s">
        <v>809</v>
      </c>
      <c r="B808" s="1">
        <v>5.3332328391699999</v>
      </c>
      <c r="E808" s="1" t="s">
        <v>1</v>
      </c>
    </row>
    <row r="809" spans="1:5" x14ac:dyDescent="0.2">
      <c r="A809" s="1" t="s">
        <v>810</v>
      </c>
      <c r="B809" s="1">
        <v>2.5738141747599999</v>
      </c>
      <c r="E809" s="1" t="s">
        <v>1</v>
      </c>
    </row>
    <row r="810" spans="1:5" x14ac:dyDescent="0.2">
      <c r="A810" s="1" t="s">
        <v>811</v>
      </c>
      <c r="B810" s="1">
        <v>3.0450342689399998</v>
      </c>
      <c r="E810" s="1" t="s">
        <v>1</v>
      </c>
    </row>
    <row r="811" spans="1:5" x14ac:dyDescent="0.2">
      <c r="A811" s="1" t="s">
        <v>812</v>
      </c>
      <c r="B811" s="1">
        <v>2.53700338797</v>
      </c>
      <c r="E811" s="1" t="s">
        <v>1</v>
      </c>
    </row>
    <row r="812" spans="1:5" x14ac:dyDescent="0.2">
      <c r="A812" s="1" t="s">
        <v>813</v>
      </c>
      <c r="B812" s="1">
        <v>2.0767559813699998</v>
      </c>
      <c r="E812" s="1" t="s">
        <v>1</v>
      </c>
    </row>
    <row r="813" spans="1:5" x14ac:dyDescent="0.2">
      <c r="A813" s="1" t="s">
        <v>814</v>
      </c>
      <c r="B813" s="1">
        <v>1.8659504572600001</v>
      </c>
      <c r="E813" s="1" t="s">
        <v>1</v>
      </c>
    </row>
    <row r="814" spans="1:5" x14ac:dyDescent="0.2">
      <c r="A814" s="1" t="s">
        <v>815</v>
      </c>
      <c r="B814" s="1">
        <v>2.9546770212100002</v>
      </c>
      <c r="E814" s="1" t="s">
        <v>1</v>
      </c>
    </row>
    <row r="815" spans="1:5" x14ac:dyDescent="0.2">
      <c r="A815" s="1" t="s">
        <v>816</v>
      </c>
      <c r="B815" s="1">
        <v>2.2903479008300001</v>
      </c>
      <c r="E815" s="1" t="s">
        <v>1</v>
      </c>
    </row>
    <row r="816" spans="1:5" x14ac:dyDescent="0.2">
      <c r="A816" s="1" t="s">
        <v>817</v>
      </c>
      <c r="B816" s="1">
        <v>2.9546770212100002</v>
      </c>
      <c r="E816" s="1" t="s">
        <v>1</v>
      </c>
    </row>
    <row r="817" spans="1:5" x14ac:dyDescent="0.2">
      <c r="A817" s="1" t="s">
        <v>818</v>
      </c>
      <c r="B817" s="1">
        <v>2.9546770212100002</v>
      </c>
      <c r="E817" s="1" t="s">
        <v>1</v>
      </c>
    </row>
    <row r="818" spans="1:5" x14ac:dyDescent="0.2">
      <c r="A818" s="1" t="s">
        <v>819</v>
      </c>
      <c r="B818" s="1">
        <v>2.8958883690300001</v>
      </c>
      <c r="E818" s="1" t="s">
        <v>1</v>
      </c>
    </row>
    <row r="819" spans="1:5" x14ac:dyDescent="0.2">
      <c r="A819" s="1" t="s">
        <v>820</v>
      </c>
      <c r="B819" s="1">
        <v>1.99965270331</v>
      </c>
      <c r="E819" s="1" t="s">
        <v>1</v>
      </c>
    </row>
    <row r="820" spans="1:5" x14ac:dyDescent="0.2">
      <c r="A820" s="1" t="s">
        <v>821</v>
      </c>
      <c r="B820" s="1">
        <v>3.8297382846099999</v>
      </c>
      <c r="E820" s="1" t="s">
        <v>1</v>
      </c>
    </row>
    <row r="821" spans="1:5" x14ac:dyDescent="0.2">
      <c r="A821" s="1" t="s">
        <v>822</v>
      </c>
      <c r="B821" s="1">
        <v>1.99965270331</v>
      </c>
      <c r="E821" s="1" t="s">
        <v>1</v>
      </c>
    </row>
    <row r="822" spans="1:5" x14ac:dyDescent="0.2">
      <c r="A822" s="1" t="s">
        <v>823</v>
      </c>
      <c r="B822" s="1">
        <v>4.03621217265</v>
      </c>
      <c r="E822" s="1" t="s">
        <v>1</v>
      </c>
    </row>
    <row r="823" spans="1:5" x14ac:dyDescent="0.2">
      <c r="A823" s="1" t="s">
        <v>824</v>
      </c>
      <c r="B823" s="1">
        <v>2.8924508702599998</v>
      </c>
      <c r="E823" s="1" t="s">
        <v>1</v>
      </c>
    </row>
    <row r="824" spans="1:5" x14ac:dyDescent="0.2">
      <c r="A824" s="1" t="s">
        <v>825</v>
      </c>
      <c r="B824" s="1">
        <v>2.3777859770299998</v>
      </c>
      <c r="E824" s="1" t="s">
        <v>1</v>
      </c>
    </row>
    <row r="825" spans="1:5" x14ac:dyDescent="0.2">
      <c r="A825" s="1" t="s">
        <v>826</v>
      </c>
      <c r="B825" s="1">
        <v>4.03621217265</v>
      </c>
      <c r="E825" s="1" t="s">
        <v>1</v>
      </c>
    </row>
    <row r="826" spans="1:5" x14ac:dyDescent="0.2">
      <c r="A826" s="1" t="s">
        <v>827</v>
      </c>
      <c r="B826" s="1">
        <v>3.0141246426900001</v>
      </c>
      <c r="E826" s="1" t="s">
        <v>1</v>
      </c>
    </row>
    <row r="827" spans="1:5" x14ac:dyDescent="0.2">
      <c r="A827" s="1" t="s">
        <v>828</v>
      </c>
      <c r="B827" s="1">
        <v>2.9546770212100002</v>
      </c>
      <c r="E827" s="1" t="s">
        <v>1</v>
      </c>
    </row>
    <row r="828" spans="1:5" x14ac:dyDescent="0.2">
      <c r="A828" s="1" t="s">
        <v>829</v>
      </c>
      <c r="B828" s="1">
        <v>4.0972642734800004</v>
      </c>
      <c r="E828" s="1" t="s">
        <v>1</v>
      </c>
    </row>
    <row r="829" spans="1:5" x14ac:dyDescent="0.2">
      <c r="A829" s="1" t="s">
        <v>830</v>
      </c>
      <c r="B829" s="1">
        <v>5.16021254229</v>
      </c>
      <c r="E829" s="1" t="s">
        <v>1</v>
      </c>
    </row>
    <row r="830" spans="1:5" x14ac:dyDescent="0.2">
      <c r="A830" s="1" t="s">
        <v>831</v>
      </c>
      <c r="B830" s="1">
        <v>2.53700338797</v>
      </c>
      <c r="E830" s="1" t="s">
        <v>1</v>
      </c>
    </row>
    <row r="831" spans="1:5" x14ac:dyDescent="0.2">
      <c r="A831" s="1" t="s">
        <v>832</v>
      </c>
      <c r="B831" s="1">
        <v>4.33630315022</v>
      </c>
      <c r="C831" s="1" t="s">
        <v>47</v>
      </c>
      <c r="D831" s="1">
        <v>4.0641039781700004</v>
      </c>
      <c r="E831" s="1">
        <v>1.2363249692999999E-2</v>
      </c>
    </row>
    <row r="832" spans="1:5" x14ac:dyDescent="0.2">
      <c r="A832" s="1" t="s">
        <v>833</v>
      </c>
      <c r="B832" s="1">
        <v>3.4788619163000001</v>
      </c>
      <c r="E832" s="1" t="s">
        <v>1</v>
      </c>
    </row>
    <row r="833" spans="1:5" x14ac:dyDescent="0.2">
      <c r="A833" s="1" t="s">
        <v>834</v>
      </c>
      <c r="B833" s="1">
        <v>1.92929734028</v>
      </c>
      <c r="E833" s="1" t="s">
        <v>1</v>
      </c>
    </row>
    <row r="834" spans="1:5" x14ac:dyDescent="0.2">
      <c r="A834" s="1" t="s">
        <v>835</v>
      </c>
      <c r="B834" s="1">
        <v>2.9546770212100002</v>
      </c>
      <c r="E834" s="1" t="s">
        <v>1</v>
      </c>
    </row>
    <row r="835" spans="1:5" x14ac:dyDescent="0.2">
      <c r="A835" s="1" t="s">
        <v>836</v>
      </c>
      <c r="B835" s="1">
        <v>2.8924508702599998</v>
      </c>
      <c r="E835" s="1" t="s">
        <v>1</v>
      </c>
    </row>
    <row r="836" spans="1:5" x14ac:dyDescent="0.2">
      <c r="A836" s="1" t="s">
        <v>837</v>
      </c>
      <c r="B836" s="1">
        <v>2.7440042732799999</v>
      </c>
      <c r="E836" s="1" t="s">
        <v>1</v>
      </c>
    </row>
    <row r="837" spans="1:5" x14ac:dyDescent="0.2">
      <c r="A837" s="1" t="s">
        <v>838</v>
      </c>
      <c r="B837" s="1">
        <v>2.80134291305</v>
      </c>
      <c r="E837" s="1" t="s">
        <v>1</v>
      </c>
    </row>
    <row r="838" spans="1:5" x14ac:dyDescent="0.2">
      <c r="A838" s="1" t="s">
        <v>839</v>
      </c>
      <c r="B838" s="1">
        <v>1.8659504572600001</v>
      </c>
      <c r="E838" s="1" t="s">
        <v>1</v>
      </c>
    </row>
    <row r="839" spans="1:5" x14ac:dyDescent="0.2">
      <c r="A839" s="1" t="s">
        <v>840</v>
      </c>
      <c r="B839" s="1">
        <v>1.8659504572600001</v>
      </c>
      <c r="E839" s="1" t="s">
        <v>1</v>
      </c>
    </row>
    <row r="840" spans="1:5" x14ac:dyDescent="0.2">
      <c r="A840" s="1" t="s">
        <v>841</v>
      </c>
      <c r="B840" s="1">
        <v>2.9546770212100002</v>
      </c>
      <c r="E840" s="1" t="s">
        <v>1</v>
      </c>
    </row>
    <row r="841" spans="1:5" x14ac:dyDescent="0.2">
      <c r="A841" s="1" t="s">
        <v>842</v>
      </c>
      <c r="B841" s="1">
        <v>3.2713490363900002</v>
      </c>
      <c r="E841" s="1" t="s">
        <v>1</v>
      </c>
    </row>
    <row r="842" spans="1:5" x14ac:dyDescent="0.2">
      <c r="A842" s="1" t="s">
        <v>843</v>
      </c>
      <c r="B842" s="1">
        <v>3.85922775481</v>
      </c>
      <c r="E842" s="1" t="s">
        <v>1</v>
      </c>
    </row>
    <row r="843" spans="1:5" x14ac:dyDescent="0.2">
      <c r="A843" s="1" t="s">
        <v>844</v>
      </c>
      <c r="B843" s="1">
        <v>2.9546770212100002</v>
      </c>
      <c r="E843" s="1" t="s">
        <v>1</v>
      </c>
    </row>
    <row r="844" spans="1:5" x14ac:dyDescent="0.2">
      <c r="A844" s="1" t="s">
        <v>845</v>
      </c>
      <c r="B844" s="1">
        <v>2.6615435064000001</v>
      </c>
      <c r="E844" s="1" t="s">
        <v>1</v>
      </c>
    </row>
    <row r="845" spans="1:5" x14ac:dyDescent="0.2">
      <c r="A845" s="1" t="s">
        <v>846</v>
      </c>
      <c r="B845" s="1">
        <v>4.19382002602</v>
      </c>
      <c r="E845" s="1" t="s">
        <v>1</v>
      </c>
    </row>
    <row r="846" spans="1:5" x14ac:dyDescent="0.2">
      <c r="A846" s="1" t="s">
        <v>847</v>
      </c>
      <c r="B846" s="1">
        <v>1.99965270331</v>
      </c>
      <c r="E846" s="1" t="s">
        <v>1</v>
      </c>
    </row>
    <row r="847" spans="1:5" x14ac:dyDescent="0.2">
      <c r="A847" s="1" t="s">
        <v>848</v>
      </c>
      <c r="B847" s="1">
        <v>1.99965270331</v>
      </c>
      <c r="E847" s="1" t="s">
        <v>1</v>
      </c>
    </row>
    <row r="848" spans="1:5" x14ac:dyDescent="0.2">
      <c r="A848" s="1" t="s">
        <v>849</v>
      </c>
      <c r="B848" s="1">
        <v>2.53700338797</v>
      </c>
      <c r="E848" s="1" t="s">
        <v>1</v>
      </c>
    </row>
    <row r="849" spans="1:5" x14ac:dyDescent="0.2">
      <c r="A849" s="1" t="s">
        <v>850</v>
      </c>
      <c r="B849" s="1">
        <v>3.4788619163000001</v>
      </c>
      <c r="E849" s="1" t="s">
        <v>1</v>
      </c>
    </row>
    <row r="850" spans="1:5" x14ac:dyDescent="0.2">
      <c r="A850" s="1" t="s">
        <v>851</v>
      </c>
      <c r="B850" s="1">
        <v>2.8924508702599998</v>
      </c>
      <c r="E850" s="1" t="s">
        <v>1</v>
      </c>
    </row>
    <row r="851" spans="1:5" x14ac:dyDescent="0.2">
      <c r="A851" s="1" t="s">
        <v>852</v>
      </c>
      <c r="B851" s="1">
        <v>3.8531851098300001</v>
      </c>
      <c r="E851" s="1" t="s">
        <v>1</v>
      </c>
    </row>
    <row r="852" spans="1:5" x14ac:dyDescent="0.2">
      <c r="A852" s="1" t="s">
        <v>853</v>
      </c>
      <c r="B852" s="1">
        <v>1.92929734028</v>
      </c>
      <c r="E852" s="1" t="s">
        <v>1</v>
      </c>
    </row>
    <row r="853" spans="1:5" x14ac:dyDescent="0.2">
      <c r="A853" s="1" t="s">
        <v>854</v>
      </c>
      <c r="B853" s="1">
        <v>2.8924508702599998</v>
      </c>
      <c r="E853" s="1" t="s">
        <v>1</v>
      </c>
    </row>
    <row r="854" spans="1:5" x14ac:dyDescent="0.2">
      <c r="A854" s="1" t="s">
        <v>855</v>
      </c>
      <c r="B854" s="1">
        <v>2.6615435064000001</v>
      </c>
      <c r="E854" s="1" t="s">
        <v>1</v>
      </c>
    </row>
    <row r="855" spans="1:5" x14ac:dyDescent="0.2">
      <c r="A855" s="1" t="s">
        <v>856</v>
      </c>
      <c r="B855" s="1">
        <v>1.99965270331</v>
      </c>
      <c r="E855" s="1" t="s">
        <v>1</v>
      </c>
    </row>
    <row r="856" spans="1:5" x14ac:dyDescent="0.2">
      <c r="A856" s="1" t="s">
        <v>857</v>
      </c>
      <c r="B856" s="1">
        <v>4.0267786787700004</v>
      </c>
      <c r="E856" s="1" t="s">
        <v>1</v>
      </c>
    </row>
    <row r="857" spans="1:5" x14ac:dyDescent="0.2">
      <c r="A857" s="1" t="s">
        <v>858</v>
      </c>
      <c r="B857" s="1">
        <v>1.99965270331</v>
      </c>
      <c r="E857" s="1" t="s">
        <v>1</v>
      </c>
    </row>
    <row r="858" spans="1:5" x14ac:dyDescent="0.2">
      <c r="A858" s="1" t="s">
        <v>859</v>
      </c>
      <c r="B858" s="1">
        <v>3.0450342689399998</v>
      </c>
      <c r="E858" s="1" t="s">
        <v>1</v>
      </c>
    </row>
    <row r="859" spans="1:5" x14ac:dyDescent="0.2">
      <c r="A859" s="1" t="s">
        <v>860</v>
      </c>
      <c r="B859" s="1">
        <v>2.2760520235700001</v>
      </c>
      <c r="E859" s="1" t="s">
        <v>1</v>
      </c>
    </row>
    <row r="860" spans="1:5" x14ac:dyDescent="0.2">
      <c r="A860" s="1" t="s">
        <v>861</v>
      </c>
      <c r="B860" s="1">
        <v>2.80134291305</v>
      </c>
      <c r="E860" s="1" t="s">
        <v>1</v>
      </c>
    </row>
    <row r="861" spans="1:5" x14ac:dyDescent="0.2">
      <c r="A861" s="1" t="s">
        <v>862</v>
      </c>
      <c r="B861" s="1">
        <v>4.4731909610900003</v>
      </c>
      <c r="E861" s="1" t="s">
        <v>1</v>
      </c>
    </row>
    <row r="862" spans="1:5" x14ac:dyDescent="0.2">
      <c r="A862" s="1" t="s">
        <v>863</v>
      </c>
      <c r="B862" s="1">
        <v>4.03621217265</v>
      </c>
      <c r="E862" s="1" t="s">
        <v>1</v>
      </c>
    </row>
    <row r="863" spans="1:5" x14ac:dyDescent="0.2">
      <c r="A863" s="1" t="s">
        <v>864</v>
      </c>
      <c r="B863" s="1">
        <v>4.5000279605899998</v>
      </c>
      <c r="E863" s="1" t="s">
        <v>1</v>
      </c>
    </row>
    <row r="864" spans="1:5" x14ac:dyDescent="0.2">
      <c r="A864" s="1" t="s">
        <v>865</v>
      </c>
      <c r="B864" s="1">
        <v>2.53700338797</v>
      </c>
      <c r="E864" s="1" t="s">
        <v>1</v>
      </c>
    </row>
    <row r="865" spans="1:5" x14ac:dyDescent="0.2">
      <c r="A865" s="1" t="s">
        <v>866</v>
      </c>
      <c r="B865" s="1">
        <v>1.92929734028</v>
      </c>
      <c r="E865" s="1" t="s">
        <v>1</v>
      </c>
    </row>
    <row r="866" spans="1:5" x14ac:dyDescent="0.2">
      <c r="A866" s="1" t="s">
        <v>867</v>
      </c>
      <c r="B866" s="1">
        <v>3.57839607313</v>
      </c>
      <c r="E866" s="1" t="s">
        <v>1</v>
      </c>
    </row>
    <row r="867" spans="1:5" x14ac:dyDescent="0.2">
      <c r="A867" s="1" t="s">
        <v>868</v>
      </c>
      <c r="B867" s="1">
        <v>2.9546770212100002</v>
      </c>
      <c r="E867" s="1" t="s">
        <v>1</v>
      </c>
    </row>
    <row r="868" spans="1:5" x14ac:dyDescent="0.2">
      <c r="A868" s="1" t="s">
        <v>869</v>
      </c>
      <c r="B868" s="1">
        <v>1.99965270331</v>
      </c>
      <c r="E868" s="1" t="s">
        <v>1</v>
      </c>
    </row>
    <row r="869" spans="1:5" x14ac:dyDescent="0.2">
      <c r="A869" s="1" t="s">
        <v>870</v>
      </c>
      <c r="B869" s="1">
        <v>3.57839607313</v>
      </c>
      <c r="E869" s="1" t="s">
        <v>1</v>
      </c>
    </row>
    <row r="870" spans="1:5" x14ac:dyDescent="0.2">
      <c r="A870" s="1" t="s">
        <v>871</v>
      </c>
      <c r="B870" s="1">
        <v>4.6709412807400001</v>
      </c>
      <c r="E870" s="1" t="s">
        <v>1</v>
      </c>
    </row>
    <row r="871" spans="1:5" x14ac:dyDescent="0.2">
      <c r="A871" s="1" t="s">
        <v>872</v>
      </c>
      <c r="B871" s="1">
        <v>1.99965270331</v>
      </c>
      <c r="E871" s="1" t="s">
        <v>1</v>
      </c>
    </row>
    <row r="872" spans="1:5" x14ac:dyDescent="0.2">
      <c r="A872" s="1" t="s">
        <v>873</v>
      </c>
      <c r="B872" s="1">
        <v>1.8659504572600001</v>
      </c>
      <c r="E872" s="1" t="s">
        <v>1</v>
      </c>
    </row>
    <row r="873" spans="1:5" x14ac:dyDescent="0.2">
      <c r="A873" s="1" t="s">
        <v>874</v>
      </c>
      <c r="B873" s="1">
        <v>4.4923239604100003</v>
      </c>
      <c r="E873" s="1" t="s">
        <v>1</v>
      </c>
    </row>
    <row r="874" spans="1:5" x14ac:dyDescent="0.2">
      <c r="A874" s="1" t="s">
        <v>875</v>
      </c>
      <c r="B874" s="1">
        <v>2.6615435064000001</v>
      </c>
      <c r="E874" s="1" t="s">
        <v>1</v>
      </c>
    </row>
    <row r="875" spans="1:5" x14ac:dyDescent="0.2">
      <c r="A875" s="1" t="s">
        <v>876</v>
      </c>
      <c r="B875" s="1">
        <v>2.7258421507400001</v>
      </c>
      <c r="E875" s="1" t="s">
        <v>1</v>
      </c>
    </row>
    <row r="876" spans="1:5" x14ac:dyDescent="0.2">
      <c r="A876" s="1" t="s">
        <v>877</v>
      </c>
      <c r="B876" s="1">
        <v>3.8084691446500001</v>
      </c>
      <c r="E876" s="1" t="s">
        <v>1</v>
      </c>
    </row>
    <row r="877" spans="1:5" x14ac:dyDescent="0.2">
      <c r="A877" s="1" t="s">
        <v>878</v>
      </c>
      <c r="B877" s="1">
        <v>1.8659504572600001</v>
      </c>
      <c r="E877" s="1" t="s">
        <v>1</v>
      </c>
    </row>
    <row r="878" spans="1:5" x14ac:dyDescent="0.2">
      <c r="A878" s="1" t="s">
        <v>879</v>
      </c>
      <c r="B878" s="1">
        <v>3.8297382846099999</v>
      </c>
      <c r="E878" s="1" t="s">
        <v>1</v>
      </c>
    </row>
    <row r="879" spans="1:5" x14ac:dyDescent="0.2">
      <c r="A879" s="1" t="s">
        <v>880</v>
      </c>
      <c r="B879" s="1">
        <v>2.7258421507400001</v>
      </c>
      <c r="E879" s="1" t="s">
        <v>1</v>
      </c>
    </row>
    <row r="880" spans="1:5" x14ac:dyDescent="0.2">
      <c r="A880" s="1" t="s">
        <v>881</v>
      </c>
      <c r="B880" s="1">
        <v>1.8659504572600001</v>
      </c>
      <c r="E880" s="1" t="s">
        <v>1</v>
      </c>
    </row>
    <row r="881" spans="1:5" x14ac:dyDescent="0.2">
      <c r="A881" s="1" t="s">
        <v>882</v>
      </c>
      <c r="B881" s="1">
        <v>1.92929734028</v>
      </c>
      <c r="E881" s="1" t="s">
        <v>1</v>
      </c>
    </row>
    <row r="882" spans="1:5" x14ac:dyDescent="0.2">
      <c r="A882" s="1" t="s">
        <v>883</v>
      </c>
      <c r="B882" s="1">
        <v>1.8659504572600001</v>
      </c>
      <c r="E882" s="1" t="s">
        <v>1</v>
      </c>
    </row>
    <row r="883" spans="1:5" x14ac:dyDescent="0.2">
      <c r="A883" s="1" t="s">
        <v>884</v>
      </c>
      <c r="B883" s="1">
        <v>1.8659504572600001</v>
      </c>
      <c r="E883" s="1" t="s">
        <v>1</v>
      </c>
    </row>
    <row r="884" spans="1:5" x14ac:dyDescent="0.2">
      <c r="A884" s="1" t="s">
        <v>885</v>
      </c>
      <c r="B884" s="1">
        <v>1.8659504572600001</v>
      </c>
      <c r="E884" s="1" t="s">
        <v>1</v>
      </c>
    </row>
    <row r="885" spans="1:5" x14ac:dyDescent="0.2">
      <c r="A885" s="1" t="s">
        <v>886</v>
      </c>
      <c r="B885" s="1">
        <v>2.8924508702599998</v>
      </c>
      <c r="E885" s="1" t="s">
        <v>1</v>
      </c>
    </row>
    <row r="886" spans="1:5" x14ac:dyDescent="0.2">
      <c r="A886" s="1" t="s">
        <v>887</v>
      </c>
      <c r="B886" s="1">
        <v>2.7440042732799999</v>
      </c>
      <c r="E886" s="1" t="s">
        <v>1</v>
      </c>
    </row>
    <row r="887" spans="1:5" x14ac:dyDescent="0.2">
      <c r="A887" s="1" t="s">
        <v>888</v>
      </c>
      <c r="B887" s="1">
        <v>1.99965270331</v>
      </c>
      <c r="E887" s="1" t="s">
        <v>1</v>
      </c>
    </row>
    <row r="888" spans="1:5" x14ac:dyDescent="0.2">
      <c r="A888" s="1" t="s">
        <v>889</v>
      </c>
      <c r="B888" s="1">
        <v>2.4587953093200001</v>
      </c>
      <c r="E888" s="1" t="s">
        <v>1</v>
      </c>
    </row>
    <row r="889" spans="1:5" x14ac:dyDescent="0.2">
      <c r="A889" s="1" t="s">
        <v>890</v>
      </c>
      <c r="B889" s="1">
        <v>2.9625735020600001</v>
      </c>
      <c r="E889" s="1" t="s">
        <v>1</v>
      </c>
    </row>
    <row r="890" spans="1:5" x14ac:dyDescent="0.2">
      <c r="A890" s="1" t="s">
        <v>891</v>
      </c>
      <c r="B890" s="1">
        <v>4.3947348687999996</v>
      </c>
      <c r="E890" s="1" t="s">
        <v>1</v>
      </c>
    </row>
    <row r="891" spans="1:5" x14ac:dyDescent="0.2">
      <c r="A891" s="1" t="s">
        <v>892</v>
      </c>
      <c r="B891" s="1">
        <v>2.2760520235700001</v>
      </c>
      <c r="E891" s="1" t="s">
        <v>1</v>
      </c>
    </row>
    <row r="892" spans="1:5" x14ac:dyDescent="0.2">
      <c r="A892" s="1" t="s">
        <v>893</v>
      </c>
      <c r="B892" s="1">
        <v>2.9546770212100002</v>
      </c>
      <c r="E892" s="1" t="s">
        <v>1</v>
      </c>
    </row>
    <row r="893" spans="1:5" x14ac:dyDescent="0.2">
      <c r="A893" s="1" t="s">
        <v>894</v>
      </c>
      <c r="B893" s="1">
        <v>1.8659504572600001</v>
      </c>
      <c r="E893" s="1" t="s">
        <v>1</v>
      </c>
    </row>
    <row r="894" spans="1:5" x14ac:dyDescent="0.2">
      <c r="A894" s="1" t="s">
        <v>895</v>
      </c>
      <c r="B894" s="1">
        <v>1.1832815697900001</v>
      </c>
      <c r="E894" s="1" t="s">
        <v>1</v>
      </c>
    </row>
    <row r="895" spans="1:5" x14ac:dyDescent="0.2">
      <c r="A895" s="1" t="s">
        <v>896</v>
      </c>
      <c r="B895" s="1">
        <v>3.57839607313</v>
      </c>
      <c r="E895" s="1" t="s">
        <v>1</v>
      </c>
    </row>
    <row r="896" spans="1:5" x14ac:dyDescent="0.2">
      <c r="A896" s="1" t="s">
        <v>897</v>
      </c>
      <c r="B896" s="1">
        <v>1.99965270331</v>
      </c>
      <c r="E896" s="1" t="s">
        <v>1</v>
      </c>
    </row>
    <row r="897" spans="1:5" x14ac:dyDescent="0.2">
      <c r="A897" s="1" t="s">
        <v>898</v>
      </c>
      <c r="B897" s="1">
        <v>1.99965270331</v>
      </c>
      <c r="E897" s="1" t="s">
        <v>1</v>
      </c>
    </row>
    <row r="898" spans="1:5" x14ac:dyDescent="0.2">
      <c r="A898" s="1" t="s">
        <v>899</v>
      </c>
      <c r="B898" s="1">
        <v>2.7440042732799999</v>
      </c>
      <c r="E898" s="1" t="s">
        <v>1</v>
      </c>
    </row>
    <row r="899" spans="1:5" x14ac:dyDescent="0.2">
      <c r="A899" s="1" t="s">
        <v>900</v>
      </c>
      <c r="B899" s="1">
        <v>2.8924508702599998</v>
      </c>
      <c r="E899" s="1" t="s">
        <v>1</v>
      </c>
    </row>
    <row r="900" spans="1:5" x14ac:dyDescent="0.2">
      <c r="A900" s="1" t="s">
        <v>901</v>
      </c>
      <c r="B900" s="1">
        <v>2.0767559813699998</v>
      </c>
      <c r="E900" s="1" t="s">
        <v>1</v>
      </c>
    </row>
    <row r="901" spans="1:5" x14ac:dyDescent="0.2">
      <c r="A901" s="1" t="s">
        <v>902</v>
      </c>
      <c r="B901" s="1">
        <v>2.6615435064000001</v>
      </c>
      <c r="E901" s="1" t="s">
        <v>1</v>
      </c>
    </row>
    <row r="902" spans="1:5" x14ac:dyDescent="0.2">
      <c r="A902" s="1" t="s">
        <v>903</v>
      </c>
      <c r="B902" s="1">
        <v>2.9546770212100002</v>
      </c>
      <c r="E902" s="1" t="s">
        <v>1</v>
      </c>
    </row>
    <row r="903" spans="1:5" x14ac:dyDescent="0.2">
      <c r="A903" s="1" t="s">
        <v>904</v>
      </c>
      <c r="B903" s="1">
        <v>2.9546770212100002</v>
      </c>
      <c r="E903" s="1" t="s">
        <v>1</v>
      </c>
    </row>
    <row r="904" spans="1:5" x14ac:dyDescent="0.2">
      <c r="A904" s="1" t="s">
        <v>905</v>
      </c>
      <c r="B904" s="1">
        <v>3.57839607313</v>
      </c>
      <c r="E904" s="1" t="s">
        <v>1</v>
      </c>
    </row>
    <row r="905" spans="1:5" x14ac:dyDescent="0.2">
      <c r="A905" s="1" t="s">
        <v>906</v>
      </c>
      <c r="B905" s="1">
        <v>3.57839607313</v>
      </c>
      <c r="E905" s="1" t="s">
        <v>1</v>
      </c>
    </row>
    <row r="906" spans="1:5" x14ac:dyDescent="0.2">
      <c r="A906" s="1" t="s">
        <v>907</v>
      </c>
      <c r="B906" s="1">
        <v>2.6615435064000001</v>
      </c>
      <c r="E906" s="1" t="s">
        <v>1</v>
      </c>
    </row>
    <row r="907" spans="1:5" x14ac:dyDescent="0.2">
      <c r="A907" s="1" t="s">
        <v>908</v>
      </c>
      <c r="B907" s="1">
        <v>2.5738141747599999</v>
      </c>
      <c r="E907" s="1" t="s">
        <v>1</v>
      </c>
    </row>
    <row r="908" spans="1:5" x14ac:dyDescent="0.2">
      <c r="A908" s="1" t="s">
        <v>909</v>
      </c>
      <c r="B908" s="1">
        <v>2.7440042732799999</v>
      </c>
      <c r="E908" s="1" t="s">
        <v>1</v>
      </c>
    </row>
    <row r="909" spans="1:5" x14ac:dyDescent="0.2">
      <c r="A909" s="1" t="s">
        <v>910</v>
      </c>
      <c r="B909" s="1">
        <v>3.4788619163000001</v>
      </c>
      <c r="E909" s="1" t="s">
        <v>1</v>
      </c>
    </row>
    <row r="910" spans="1:5" x14ac:dyDescent="0.2">
      <c r="A910" s="1" t="s">
        <v>911</v>
      </c>
      <c r="B910" s="1">
        <v>3.57839607313</v>
      </c>
      <c r="E910" s="1" t="s">
        <v>1</v>
      </c>
    </row>
    <row r="911" spans="1:5" x14ac:dyDescent="0.2">
      <c r="A911" s="1" t="s">
        <v>912</v>
      </c>
      <c r="B911" s="1">
        <v>2.0767559813699998</v>
      </c>
      <c r="E911" s="1" t="s">
        <v>1</v>
      </c>
    </row>
    <row r="912" spans="1:5" x14ac:dyDescent="0.2">
      <c r="A912" s="1" t="s">
        <v>913</v>
      </c>
      <c r="B912" s="1">
        <v>2.8748441704199998</v>
      </c>
      <c r="E912" s="1" t="s">
        <v>1</v>
      </c>
    </row>
    <row r="913" spans="1:5" x14ac:dyDescent="0.2">
      <c r="A913" s="1" t="s">
        <v>914</v>
      </c>
      <c r="B913" s="1">
        <v>4.3454109574000004</v>
      </c>
      <c r="E913" s="1" t="s">
        <v>1</v>
      </c>
    </row>
    <row r="914" spans="1:5" x14ac:dyDescent="0.2">
      <c r="A914" s="1" t="s">
        <v>915</v>
      </c>
      <c r="B914" s="1">
        <v>2.53700338797</v>
      </c>
      <c r="E914" s="1" t="s">
        <v>1</v>
      </c>
    </row>
    <row r="915" spans="1:5" x14ac:dyDescent="0.2">
      <c r="A915" s="1" t="s">
        <v>916</v>
      </c>
      <c r="B915" s="1">
        <v>3.57839607313</v>
      </c>
      <c r="E915" s="1" t="s">
        <v>1</v>
      </c>
    </row>
    <row r="916" spans="1:5" x14ac:dyDescent="0.2">
      <c r="A916" s="1" t="s">
        <v>917</v>
      </c>
      <c r="B916" s="1">
        <v>3.8297382846099999</v>
      </c>
      <c r="E916" s="1" t="s">
        <v>1</v>
      </c>
    </row>
    <row r="917" spans="1:5" x14ac:dyDescent="0.2">
      <c r="A917" s="1" t="s">
        <v>918</v>
      </c>
      <c r="B917" s="1">
        <v>5.8698080289499996</v>
      </c>
      <c r="E917" s="1" t="s">
        <v>1</v>
      </c>
    </row>
    <row r="918" spans="1:5" x14ac:dyDescent="0.2">
      <c r="A918" s="1" t="s">
        <v>919</v>
      </c>
      <c r="B918" s="1">
        <v>3.8531851098300001</v>
      </c>
      <c r="E918" s="1" t="s">
        <v>1</v>
      </c>
    </row>
    <row r="919" spans="1:5" x14ac:dyDescent="0.2">
      <c r="A919" s="1" t="s">
        <v>920</v>
      </c>
      <c r="B919" s="1">
        <v>3.87942606879</v>
      </c>
      <c r="E919" s="1" t="s">
        <v>1</v>
      </c>
    </row>
    <row r="920" spans="1:5" x14ac:dyDescent="0.2">
      <c r="A920" s="1" t="s">
        <v>921</v>
      </c>
      <c r="B920" s="1">
        <v>1.8659504572600001</v>
      </c>
      <c r="E920" s="1" t="s">
        <v>1</v>
      </c>
    </row>
    <row r="921" spans="1:5" x14ac:dyDescent="0.2">
      <c r="A921" s="1" t="s">
        <v>922</v>
      </c>
      <c r="B921" s="1">
        <v>4.8734895183800004</v>
      </c>
      <c r="E921" s="1" t="s">
        <v>1</v>
      </c>
    </row>
    <row r="922" spans="1:5" x14ac:dyDescent="0.2">
      <c r="A922" s="1" t="s">
        <v>923</v>
      </c>
      <c r="B922" s="1">
        <v>2.80134291305</v>
      </c>
      <c r="E922" s="1" t="s">
        <v>1</v>
      </c>
    </row>
    <row r="923" spans="1:5" x14ac:dyDescent="0.2">
      <c r="A923" s="1" t="s">
        <v>924</v>
      </c>
      <c r="B923" s="1">
        <v>2.6615435064000001</v>
      </c>
      <c r="E923" s="1" t="s">
        <v>1</v>
      </c>
    </row>
    <row r="924" spans="1:5" x14ac:dyDescent="0.2">
      <c r="A924" s="1" t="s">
        <v>925</v>
      </c>
      <c r="B924" s="1">
        <v>3.2644011003000002</v>
      </c>
      <c r="E924" s="1" t="s">
        <v>1</v>
      </c>
    </row>
    <row r="925" spans="1:5" x14ac:dyDescent="0.2">
      <c r="A925" s="1" t="s">
        <v>926</v>
      </c>
      <c r="B925" s="1">
        <v>1.92929734028</v>
      </c>
      <c r="E925" s="1" t="s">
        <v>1</v>
      </c>
    </row>
    <row r="926" spans="1:5" x14ac:dyDescent="0.2">
      <c r="A926" s="1" t="s">
        <v>927</v>
      </c>
      <c r="B926" s="1">
        <v>4.0972642734800004</v>
      </c>
      <c r="E926" s="1" t="s">
        <v>1</v>
      </c>
    </row>
    <row r="927" spans="1:5" x14ac:dyDescent="0.2">
      <c r="A927" s="1" t="s">
        <v>928</v>
      </c>
      <c r="B927" s="1">
        <v>3.7273350861400001</v>
      </c>
      <c r="E927" s="1" t="s">
        <v>1</v>
      </c>
    </row>
    <row r="928" spans="1:5" x14ac:dyDescent="0.2">
      <c r="A928" s="1" t="s">
        <v>929</v>
      </c>
      <c r="B928" s="1">
        <v>2.5738141747599999</v>
      </c>
      <c r="E928" s="1" t="s">
        <v>1</v>
      </c>
    </row>
    <row r="929" spans="1:5" x14ac:dyDescent="0.2">
      <c r="A929" s="1" t="s">
        <v>930</v>
      </c>
      <c r="B929" s="1">
        <v>3.2644011003000002</v>
      </c>
      <c r="E929" s="1" t="s">
        <v>1</v>
      </c>
    </row>
    <row r="930" spans="1:5" x14ac:dyDescent="0.2">
      <c r="A930" s="1" t="s">
        <v>931</v>
      </c>
      <c r="B930" s="1">
        <v>3.0608553006400001</v>
      </c>
      <c r="E930" s="1" t="s">
        <v>1</v>
      </c>
    </row>
    <row r="931" spans="1:5" x14ac:dyDescent="0.2">
      <c r="A931" s="1" t="s">
        <v>932</v>
      </c>
      <c r="B931" s="1">
        <v>2.7440042732799999</v>
      </c>
      <c r="E931" s="1" t="s">
        <v>1</v>
      </c>
    </row>
    <row r="932" spans="1:5" x14ac:dyDescent="0.2">
      <c r="A932" s="1" t="s">
        <v>933</v>
      </c>
      <c r="B932" s="1">
        <v>2.53700338797</v>
      </c>
      <c r="E932" s="1" t="s">
        <v>1</v>
      </c>
    </row>
    <row r="933" spans="1:5" x14ac:dyDescent="0.2">
      <c r="A933" s="1" t="s">
        <v>934</v>
      </c>
      <c r="B933" s="1">
        <v>1.99965270331</v>
      </c>
      <c r="E933" s="1" t="s">
        <v>1</v>
      </c>
    </row>
    <row r="934" spans="1:5" x14ac:dyDescent="0.2">
      <c r="A934" s="1" t="s">
        <v>935</v>
      </c>
      <c r="B934" s="1">
        <v>1.92929734028</v>
      </c>
      <c r="E934" s="1" t="s">
        <v>1</v>
      </c>
    </row>
    <row r="935" spans="1:5" x14ac:dyDescent="0.2">
      <c r="A935" s="1" t="s">
        <v>936</v>
      </c>
      <c r="B935" s="1">
        <v>2.53700338797</v>
      </c>
      <c r="E935" s="1" t="s">
        <v>1</v>
      </c>
    </row>
    <row r="936" spans="1:5" x14ac:dyDescent="0.2">
      <c r="A936" s="1" t="s">
        <v>937</v>
      </c>
      <c r="B936" s="1">
        <v>2.0767559813699998</v>
      </c>
      <c r="E936" s="1" t="s">
        <v>1</v>
      </c>
    </row>
    <row r="937" spans="1:5" x14ac:dyDescent="0.2">
      <c r="A937" s="1" t="s">
        <v>938</v>
      </c>
      <c r="B937" s="1">
        <v>2.5738141747599999</v>
      </c>
      <c r="E937" s="1" t="s">
        <v>1</v>
      </c>
    </row>
    <row r="938" spans="1:5" x14ac:dyDescent="0.2">
      <c r="A938" s="1" t="s">
        <v>939</v>
      </c>
      <c r="B938" s="1">
        <v>2.64637572008</v>
      </c>
      <c r="E938" s="1" t="s">
        <v>1</v>
      </c>
    </row>
    <row r="939" spans="1:5" x14ac:dyDescent="0.2">
      <c r="A939" s="1" t="s">
        <v>940</v>
      </c>
      <c r="B939" s="1">
        <v>4.5559342231700004</v>
      </c>
      <c r="E939" s="1" t="s">
        <v>1</v>
      </c>
    </row>
    <row r="940" spans="1:5" x14ac:dyDescent="0.2">
      <c r="A940" s="1" t="s">
        <v>941</v>
      </c>
      <c r="B940" s="1">
        <v>4.8697160330599996</v>
      </c>
      <c r="E940" s="1" t="s">
        <v>1</v>
      </c>
    </row>
    <row r="941" spans="1:5" x14ac:dyDescent="0.2">
      <c r="A941" s="1" t="s">
        <v>942</v>
      </c>
      <c r="B941" s="1">
        <v>2.53700338797</v>
      </c>
      <c r="E941" s="1" t="s">
        <v>1</v>
      </c>
    </row>
    <row r="942" spans="1:5" x14ac:dyDescent="0.2">
      <c r="A942" s="1" t="s">
        <v>943</v>
      </c>
      <c r="B942" s="1">
        <v>3.4788619163000001</v>
      </c>
      <c r="E942" s="1" t="s">
        <v>1</v>
      </c>
    </row>
    <row r="943" spans="1:5" x14ac:dyDescent="0.2">
      <c r="A943" s="1" t="s">
        <v>944</v>
      </c>
      <c r="B943" s="1">
        <v>2.6348865683699998</v>
      </c>
      <c r="E943" s="1" t="s">
        <v>1</v>
      </c>
    </row>
    <row r="944" spans="1:5" x14ac:dyDescent="0.2">
      <c r="A944" s="1" t="s">
        <v>945</v>
      </c>
      <c r="B944" s="1">
        <v>3.4788619163000001</v>
      </c>
      <c r="E944" s="1" t="s">
        <v>1</v>
      </c>
    </row>
    <row r="945" spans="1:5" x14ac:dyDescent="0.2">
      <c r="A945" s="1" t="s">
        <v>946</v>
      </c>
      <c r="B945" s="1">
        <v>2.53700338797</v>
      </c>
      <c r="E945" s="1" t="s">
        <v>1</v>
      </c>
    </row>
    <row r="946" spans="1:5" x14ac:dyDescent="0.2">
      <c r="A946" s="1" t="s">
        <v>947</v>
      </c>
      <c r="B946" s="1">
        <v>3.8701744755399998</v>
      </c>
      <c r="E946" s="1" t="s">
        <v>1</v>
      </c>
    </row>
    <row r="947" spans="1:5" x14ac:dyDescent="0.2">
      <c r="A947" s="1" t="s">
        <v>948</v>
      </c>
      <c r="B947" s="1">
        <v>2.6615435064000001</v>
      </c>
      <c r="E947" s="1" t="s">
        <v>1</v>
      </c>
    </row>
    <row r="948" spans="1:5" x14ac:dyDescent="0.2">
      <c r="A948" s="1" t="s">
        <v>949</v>
      </c>
      <c r="B948" s="1">
        <v>2.9546770212100002</v>
      </c>
      <c r="E948" s="1" t="s">
        <v>1</v>
      </c>
    </row>
    <row r="949" spans="1:5" x14ac:dyDescent="0.2">
      <c r="A949" s="1" t="s">
        <v>950</v>
      </c>
      <c r="B949" s="1">
        <v>2.7440042732799999</v>
      </c>
      <c r="E949" s="1" t="s">
        <v>1</v>
      </c>
    </row>
    <row r="950" spans="1:5" x14ac:dyDescent="0.2">
      <c r="A950" s="1" t="s">
        <v>951</v>
      </c>
      <c r="B950" s="1">
        <v>2.7440042732799999</v>
      </c>
      <c r="E950" s="1" t="s">
        <v>1</v>
      </c>
    </row>
    <row r="951" spans="1:5" x14ac:dyDescent="0.2">
      <c r="A951" s="1" t="s">
        <v>952</v>
      </c>
      <c r="B951" s="1">
        <v>2.0767559813699998</v>
      </c>
      <c r="E951" s="1" t="s">
        <v>1</v>
      </c>
    </row>
    <row r="952" spans="1:5" x14ac:dyDescent="0.2">
      <c r="A952" s="1" t="s">
        <v>953</v>
      </c>
      <c r="B952" s="1">
        <v>4.63827216398</v>
      </c>
      <c r="E952" s="1" t="s">
        <v>1</v>
      </c>
    </row>
    <row r="953" spans="1:5" x14ac:dyDescent="0.2">
      <c r="A953" s="1" t="s">
        <v>954</v>
      </c>
      <c r="B953" s="1">
        <v>2.6615435064000001</v>
      </c>
      <c r="E953" s="1" t="s">
        <v>1</v>
      </c>
    </row>
    <row r="954" spans="1:5" x14ac:dyDescent="0.2">
      <c r="A954" s="1" t="s">
        <v>955</v>
      </c>
      <c r="B954" s="1">
        <v>3.87942606879</v>
      </c>
      <c r="E954" s="1" t="s">
        <v>1</v>
      </c>
    </row>
    <row r="955" spans="1:5" x14ac:dyDescent="0.2">
      <c r="A955" s="1" t="s">
        <v>956</v>
      </c>
      <c r="B955" s="1">
        <v>1.92929734028</v>
      </c>
      <c r="E955" s="1" t="s">
        <v>1</v>
      </c>
    </row>
    <row r="956" spans="1:5" x14ac:dyDescent="0.2">
      <c r="A956" s="1" t="s">
        <v>957</v>
      </c>
      <c r="B956" s="1">
        <v>2.0767559813699998</v>
      </c>
      <c r="E956" s="1" t="s">
        <v>1</v>
      </c>
    </row>
    <row r="957" spans="1:5" x14ac:dyDescent="0.2">
      <c r="A957" s="1" t="s">
        <v>958</v>
      </c>
      <c r="B957" s="1">
        <v>2.0767559813699998</v>
      </c>
      <c r="E957" s="1" t="s">
        <v>1</v>
      </c>
    </row>
    <row r="958" spans="1:5" x14ac:dyDescent="0.2">
      <c r="A958" s="1" t="s">
        <v>959</v>
      </c>
      <c r="B958" s="1">
        <v>1.1832815697900001</v>
      </c>
      <c r="E958" s="1" t="s">
        <v>1</v>
      </c>
    </row>
    <row r="959" spans="1:5" x14ac:dyDescent="0.2">
      <c r="A959" s="1" t="s">
        <v>960</v>
      </c>
      <c r="B959" s="1">
        <v>3.57839607313</v>
      </c>
      <c r="E959" s="1" t="s">
        <v>1</v>
      </c>
    </row>
    <row r="960" spans="1:5" x14ac:dyDescent="0.2">
      <c r="A960" s="1" t="s">
        <v>961</v>
      </c>
      <c r="B960" s="1">
        <v>2.4587953093200001</v>
      </c>
      <c r="E960" s="1" t="s">
        <v>1</v>
      </c>
    </row>
    <row r="961" spans="1:5" x14ac:dyDescent="0.2">
      <c r="A961" s="1" t="s">
        <v>962</v>
      </c>
      <c r="B961" s="1">
        <v>3.10237290871</v>
      </c>
      <c r="E961" s="1" t="s">
        <v>1</v>
      </c>
    </row>
    <row r="962" spans="1:5" x14ac:dyDescent="0.2">
      <c r="A962" s="1" t="s">
        <v>963</v>
      </c>
      <c r="B962" s="1">
        <v>2.7440042732799999</v>
      </c>
      <c r="E962" s="1" t="s">
        <v>1</v>
      </c>
    </row>
    <row r="963" spans="1:5" x14ac:dyDescent="0.2">
      <c r="A963" s="1" t="s">
        <v>964</v>
      </c>
      <c r="B963" s="1">
        <v>1.98402015398</v>
      </c>
      <c r="E963" s="1" t="s">
        <v>1</v>
      </c>
    </row>
    <row r="964" spans="1:5" x14ac:dyDescent="0.2">
      <c r="A964" s="1" t="s">
        <v>965</v>
      </c>
      <c r="B964" s="1">
        <v>3.8297382846099999</v>
      </c>
      <c r="E964" s="1" t="s">
        <v>1</v>
      </c>
    </row>
    <row r="965" spans="1:5" x14ac:dyDescent="0.2">
      <c r="A965" s="1" t="s">
        <v>966</v>
      </c>
      <c r="B965" s="1">
        <v>2.8924508702599998</v>
      </c>
      <c r="E965" s="1" t="s">
        <v>1</v>
      </c>
    </row>
    <row r="966" spans="1:5" x14ac:dyDescent="0.2">
      <c r="A966" s="1" t="s">
        <v>967</v>
      </c>
      <c r="B966" s="1">
        <v>3.4788619163000001</v>
      </c>
      <c r="E966" s="1" t="s">
        <v>1</v>
      </c>
    </row>
    <row r="967" spans="1:5" x14ac:dyDescent="0.2">
      <c r="A967" s="1" t="s">
        <v>968</v>
      </c>
      <c r="B967" s="1">
        <v>3.2644011003000002</v>
      </c>
      <c r="E967" s="1" t="s">
        <v>1</v>
      </c>
    </row>
    <row r="968" spans="1:5" x14ac:dyDescent="0.2">
      <c r="A968" s="1" t="s">
        <v>969</v>
      </c>
      <c r="B968" s="1">
        <v>2.2903479008300001</v>
      </c>
      <c r="E968" s="1" t="s">
        <v>1</v>
      </c>
    </row>
    <row r="969" spans="1:5" x14ac:dyDescent="0.2">
      <c r="A969" s="1" t="s">
        <v>970</v>
      </c>
      <c r="B969" s="1">
        <v>2.1998078566300001</v>
      </c>
      <c r="E969" s="1" t="s">
        <v>1</v>
      </c>
    </row>
    <row r="970" spans="1:5" x14ac:dyDescent="0.2">
      <c r="A970" s="1" t="s">
        <v>971</v>
      </c>
      <c r="B970" s="1">
        <v>5.0896378090500001</v>
      </c>
      <c r="C970" s="1" t="s">
        <v>972</v>
      </c>
      <c r="D970" s="1">
        <v>4.8564898525200002</v>
      </c>
      <c r="E970" s="1">
        <v>3.8537539955300001E-2</v>
      </c>
    </row>
    <row r="971" spans="1:5" x14ac:dyDescent="0.2">
      <c r="A971" s="1" t="s">
        <v>973</v>
      </c>
      <c r="B971" s="1">
        <v>2.8924508702599998</v>
      </c>
      <c r="E971" s="1" t="s">
        <v>1</v>
      </c>
    </row>
    <row r="972" spans="1:5" x14ac:dyDescent="0.2">
      <c r="A972" s="1" t="s">
        <v>974</v>
      </c>
      <c r="B972" s="1">
        <v>2.53700338797</v>
      </c>
      <c r="E972" s="1" t="s">
        <v>1</v>
      </c>
    </row>
    <row r="973" spans="1:5" x14ac:dyDescent="0.2">
      <c r="A973" s="1" t="s">
        <v>975</v>
      </c>
      <c r="B973" s="1">
        <v>2.53700338797</v>
      </c>
      <c r="E973" s="1" t="s">
        <v>1</v>
      </c>
    </row>
    <row r="974" spans="1:5" x14ac:dyDescent="0.2">
      <c r="A974" s="1" t="s">
        <v>976</v>
      </c>
      <c r="B974" s="1">
        <v>2.4064185949999999</v>
      </c>
      <c r="E974" s="1" t="s">
        <v>1</v>
      </c>
    </row>
    <row r="975" spans="1:5" x14ac:dyDescent="0.2">
      <c r="A975" s="1" t="s">
        <v>977</v>
      </c>
      <c r="B975" s="1">
        <v>1.8659504572600001</v>
      </c>
      <c r="E975" s="1" t="s">
        <v>1</v>
      </c>
    </row>
    <row r="976" spans="1:5" x14ac:dyDescent="0.2">
      <c r="A976" s="1" t="s">
        <v>978</v>
      </c>
      <c r="B976" s="1">
        <v>2.9546770212100002</v>
      </c>
      <c r="E976" s="1" t="s">
        <v>1</v>
      </c>
    </row>
    <row r="977" spans="1:5" x14ac:dyDescent="0.2">
      <c r="A977" s="1" t="s">
        <v>979</v>
      </c>
      <c r="B977" s="1">
        <v>1.92929734028</v>
      </c>
      <c r="E977" s="1" t="s">
        <v>1</v>
      </c>
    </row>
    <row r="978" spans="1:5" x14ac:dyDescent="0.2">
      <c r="A978" s="1" t="s">
        <v>980</v>
      </c>
      <c r="B978" s="1">
        <v>4.0545202590700002</v>
      </c>
      <c r="E978" s="1" t="s">
        <v>1</v>
      </c>
    </row>
    <row r="979" spans="1:5" x14ac:dyDescent="0.2">
      <c r="A979" s="1" t="s">
        <v>981</v>
      </c>
      <c r="B979" s="1">
        <v>2.53700338797</v>
      </c>
      <c r="E979" s="1" t="s">
        <v>1</v>
      </c>
    </row>
    <row r="980" spans="1:5" x14ac:dyDescent="0.2">
      <c r="A980" s="1" t="s">
        <v>982</v>
      </c>
      <c r="B980" s="1">
        <v>3.74738699177</v>
      </c>
      <c r="E980" s="1" t="s">
        <v>1</v>
      </c>
    </row>
    <row r="981" spans="1:5" x14ac:dyDescent="0.2">
      <c r="A981" s="1" t="s">
        <v>983</v>
      </c>
      <c r="B981" s="1">
        <v>2.53700338797</v>
      </c>
      <c r="E981" s="1" t="s">
        <v>1</v>
      </c>
    </row>
    <row r="982" spans="1:5" x14ac:dyDescent="0.2">
      <c r="A982" s="1" t="s">
        <v>984</v>
      </c>
      <c r="B982" s="1">
        <v>2.5738141747599999</v>
      </c>
      <c r="E982" s="1" t="s">
        <v>1</v>
      </c>
    </row>
    <row r="983" spans="1:5" x14ac:dyDescent="0.2">
      <c r="A983" s="1" t="s">
        <v>985</v>
      </c>
      <c r="B983" s="1">
        <v>1.8659504572600001</v>
      </c>
      <c r="E983" s="1" t="s">
        <v>1</v>
      </c>
    </row>
    <row r="984" spans="1:5" x14ac:dyDescent="0.2">
      <c r="A984" s="1" t="s">
        <v>986</v>
      </c>
      <c r="B984" s="1">
        <v>2.4605096838999998</v>
      </c>
      <c r="E984" s="1" t="s">
        <v>1</v>
      </c>
    </row>
    <row r="985" spans="1:5" x14ac:dyDescent="0.2">
      <c r="A985" s="1" t="s">
        <v>987</v>
      </c>
      <c r="B985" s="1">
        <v>2.7598253049800001</v>
      </c>
      <c r="E985" s="1" t="s">
        <v>1</v>
      </c>
    </row>
    <row r="986" spans="1:5" x14ac:dyDescent="0.2">
      <c r="A986" s="1" t="s">
        <v>988</v>
      </c>
      <c r="B986" s="1">
        <v>2.80134291305</v>
      </c>
      <c r="E986" s="1" t="s">
        <v>1</v>
      </c>
    </row>
    <row r="987" spans="1:5" x14ac:dyDescent="0.2">
      <c r="A987" s="1" t="s">
        <v>989</v>
      </c>
      <c r="B987" s="1">
        <v>3.8103977542099998</v>
      </c>
      <c r="E987" s="1" t="s">
        <v>1</v>
      </c>
    </row>
    <row r="988" spans="1:5" x14ac:dyDescent="0.2">
      <c r="A988" s="1" t="s">
        <v>990</v>
      </c>
      <c r="B988" s="1">
        <v>4.19382002602</v>
      </c>
      <c r="E988" s="1" t="s">
        <v>1</v>
      </c>
    </row>
    <row r="989" spans="1:5" x14ac:dyDescent="0.2">
      <c r="A989" s="1" t="s">
        <v>991</v>
      </c>
      <c r="B989" s="1">
        <v>4.63827216398</v>
      </c>
      <c r="E989" s="1" t="s">
        <v>1</v>
      </c>
    </row>
    <row r="990" spans="1:5" x14ac:dyDescent="0.2">
      <c r="A990" s="1" t="s">
        <v>992</v>
      </c>
      <c r="B990" s="1">
        <v>3.3460642646099998</v>
      </c>
      <c r="E990" s="1" t="s">
        <v>1</v>
      </c>
    </row>
    <row r="991" spans="1:5" x14ac:dyDescent="0.2">
      <c r="A991" s="1" t="s">
        <v>993</v>
      </c>
      <c r="B991" s="1">
        <v>3.2644011003000002</v>
      </c>
      <c r="E991" s="1" t="s">
        <v>1</v>
      </c>
    </row>
    <row r="992" spans="1:5" x14ac:dyDescent="0.2">
      <c r="A992" s="1" t="s">
        <v>994</v>
      </c>
      <c r="B992" s="1">
        <v>2.5738141747599999</v>
      </c>
      <c r="E992" s="1" t="s">
        <v>1</v>
      </c>
    </row>
    <row r="993" spans="1:5" x14ac:dyDescent="0.2">
      <c r="A993" s="1" t="s">
        <v>995</v>
      </c>
      <c r="B993" s="1">
        <v>2.4587953093200001</v>
      </c>
      <c r="E993" s="1" t="s">
        <v>1</v>
      </c>
    </row>
    <row r="994" spans="1:5" x14ac:dyDescent="0.2">
      <c r="A994" s="1" t="s">
        <v>996</v>
      </c>
      <c r="B994" s="1">
        <v>1.8659504572600001</v>
      </c>
      <c r="E994" s="1" t="s">
        <v>1</v>
      </c>
    </row>
    <row r="995" spans="1:5" x14ac:dyDescent="0.2">
      <c r="A995" s="1" t="s">
        <v>997</v>
      </c>
      <c r="B995" s="1">
        <v>2.2760520235700001</v>
      </c>
      <c r="E995" s="1" t="s">
        <v>1</v>
      </c>
    </row>
    <row r="996" spans="1:5" x14ac:dyDescent="0.2">
      <c r="A996" s="1" t="s">
        <v>998</v>
      </c>
      <c r="B996" s="1">
        <v>4.1307682802699999</v>
      </c>
      <c r="E996" s="1" t="s">
        <v>1</v>
      </c>
    </row>
    <row r="997" spans="1:5" x14ac:dyDescent="0.2">
      <c r="A997" s="1" t="s">
        <v>999</v>
      </c>
      <c r="B997" s="1">
        <v>2.4587953093200001</v>
      </c>
      <c r="E997" s="1" t="s">
        <v>1</v>
      </c>
    </row>
    <row r="998" spans="1:5" x14ac:dyDescent="0.2">
      <c r="A998" s="1" t="s">
        <v>1000</v>
      </c>
      <c r="B998" s="1">
        <v>3.37190161992</v>
      </c>
      <c r="C998" s="1" t="s">
        <v>47</v>
      </c>
      <c r="D998" s="1">
        <v>3.6027019336900001</v>
      </c>
      <c r="E998" s="1">
        <v>1.2363249692999999E-2</v>
      </c>
    </row>
    <row r="999" spans="1:5" x14ac:dyDescent="0.2">
      <c r="A999" s="1" t="s">
        <v>1001</v>
      </c>
      <c r="B999" s="1">
        <v>3.4365189146100001</v>
      </c>
      <c r="E999" s="1" t="s">
        <v>1</v>
      </c>
    </row>
    <row r="1000" spans="1:5" x14ac:dyDescent="0.2">
      <c r="A1000" s="1" t="s">
        <v>1002</v>
      </c>
      <c r="B1000" s="1">
        <v>2.9546770212100002</v>
      </c>
      <c r="E1000" s="1" t="s">
        <v>1</v>
      </c>
    </row>
    <row r="1001" spans="1:5" x14ac:dyDescent="0.2">
      <c r="A1001" s="1" t="s">
        <v>1003</v>
      </c>
      <c r="B1001" s="1">
        <v>1.8659504572600001</v>
      </c>
      <c r="E1001" s="1" t="s">
        <v>1</v>
      </c>
    </row>
    <row r="1002" spans="1:5" x14ac:dyDescent="0.2">
      <c r="A1002" s="1" t="s">
        <v>1004</v>
      </c>
      <c r="B1002" s="1">
        <v>3.10237290871</v>
      </c>
      <c r="E1002" s="1" t="s">
        <v>1</v>
      </c>
    </row>
    <row r="1003" spans="1:5" x14ac:dyDescent="0.2">
      <c r="A1003" s="1" t="s">
        <v>1005</v>
      </c>
      <c r="B1003" s="1">
        <v>1.8659504572600001</v>
      </c>
      <c r="E1003" s="1" t="s">
        <v>1</v>
      </c>
    </row>
    <row r="1004" spans="1:5" x14ac:dyDescent="0.2">
      <c r="A1004" s="1" t="s">
        <v>1006</v>
      </c>
      <c r="B1004" s="1">
        <v>2.6615435064000001</v>
      </c>
      <c r="E1004" s="1" t="s">
        <v>1</v>
      </c>
    </row>
    <row r="1005" spans="1:5" x14ac:dyDescent="0.2">
      <c r="A1005" s="1" t="s">
        <v>1007</v>
      </c>
      <c r="B1005" s="1">
        <v>3.57839607313</v>
      </c>
      <c r="E1005" s="1" t="s">
        <v>1</v>
      </c>
    </row>
    <row r="1006" spans="1:5" x14ac:dyDescent="0.2">
      <c r="A1006" s="1" t="s">
        <v>1008</v>
      </c>
      <c r="B1006" s="1">
        <v>1.99965270331</v>
      </c>
      <c r="E1006" s="1" t="s">
        <v>1</v>
      </c>
    </row>
    <row r="1007" spans="1:5" x14ac:dyDescent="0.2">
      <c r="A1007" s="1" t="s">
        <v>1009</v>
      </c>
      <c r="B1007" s="1">
        <v>3.7544873321900001</v>
      </c>
      <c r="E1007" s="1" t="s">
        <v>1</v>
      </c>
    </row>
    <row r="1008" spans="1:5" x14ac:dyDescent="0.2">
      <c r="A1008" s="1" t="s">
        <v>1010</v>
      </c>
      <c r="B1008" s="1">
        <v>1.99965270331</v>
      </c>
      <c r="E1008" s="1" t="s">
        <v>1</v>
      </c>
    </row>
    <row r="1009" spans="1:5" x14ac:dyDescent="0.2">
      <c r="A1009" s="1" t="s">
        <v>1011</v>
      </c>
      <c r="B1009" s="1">
        <v>3.4788619163000001</v>
      </c>
      <c r="E1009" s="1" t="s">
        <v>1</v>
      </c>
    </row>
    <row r="1010" spans="1:5" x14ac:dyDescent="0.2">
      <c r="A1010" s="1" t="s">
        <v>1012</v>
      </c>
      <c r="B1010" s="1">
        <v>2.9546770212100002</v>
      </c>
      <c r="E1010" s="1" t="s">
        <v>1</v>
      </c>
    </row>
    <row r="1011" spans="1:5" x14ac:dyDescent="0.2">
      <c r="A1011" s="1" t="s">
        <v>1013</v>
      </c>
      <c r="B1011" s="1">
        <v>2.7130946470300001</v>
      </c>
      <c r="E1011" s="1" t="s">
        <v>1</v>
      </c>
    </row>
    <row r="1012" spans="1:5" x14ac:dyDescent="0.2">
      <c r="A1012" s="1" t="s">
        <v>1014</v>
      </c>
      <c r="B1012" s="1">
        <v>2.2445170490600002</v>
      </c>
      <c r="E1012" s="1" t="s">
        <v>1</v>
      </c>
    </row>
    <row r="1013" spans="1:5" x14ac:dyDescent="0.2">
      <c r="A1013" s="1" t="s">
        <v>1015</v>
      </c>
      <c r="B1013" s="1">
        <v>4.1917697398299998</v>
      </c>
      <c r="C1013" s="1" t="s">
        <v>47</v>
      </c>
      <c r="D1013" s="1">
        <v>3.9035683249100002</v>
      </c>
      <c r="E1013" s="1">
        <v>2.4366661489100001E-2</v>
      </c>
    </row>
    <row r="1014" spans="1:5" x14ac:dyDescent="0.2">
      <c r="A1014" s="1" t="s">
        <v>1016</v>
      </c>
      <c r="B1014" s="1">
        <v>2.7081552382199998</v>
      </c>
      <c r="E1014" s="1" t="s">
        <v>1</v>
      </c>
    </row>
    <row r="1015" spans="1:5" x14ac:dyDescent="0.2">
      <c r="A1015" s="1" t="s">
        <v>1017</v>
      </c>
      <c r="B1015" s="1">
        <v>1.8659504572600001</v>
      </c>
      <c r="E1015" s="1" t="s">
        <v>1</v>
      </c>
    </row>
    <row r="1016" spans="1:5" x14ac:dyDescent="0.2">
      <c r="A1016" s="1" t="s">
        <v>1018</v>
      </c>
      <c r="B1016" s="1">
        <v>4.03621217265</v>
      </c>
      <c r="E1016" s="1" t="s">
        <v>1</v>
      </c>
    </row>
    <row r="1017" spans="1:5" x14ac:dyDescent="0.2">
      <c r="A1017" s="1" t="s">
        <v>1019</v>
      </c>
      <c r="B1017" s="1">
        <v>3.73518217699</v>
      </c>
      <c r="E1017" s="1" t="s">
        <v>1</v>
      </c>
    </row>
    <row r="1018" spans="1:5" x14ac:dyDescent="0.2">
      <c r="A1018" s="1" t="s">
        <v>1020</v>
      </c>
      <c r="B1018" s="1">
        <v>2.53700338797</v>
      </c>
      <c r="E1018" s="1" t="s">
        <v>1</v>
      </c>
    </row>
    <row r="1019" spans="1:5" x14ac:dyDescent="0.2">
      <c r="A1019" s="1" t="s">
        <v>1021</v>
      </c>
      <c r="B1019" s="1">
        <v>2.9546770212100002</v>
      </c>
      <c r="E1019" s="1" t="s">
        <v>1</v>
      </c>
    </row>
    <row r="1020" spans="1:5" x14ac:dyDescent="0.2">
      <c r="A1020" s="1" t="s">
        <v>1022</v>
      </c>
      <c r="B1020" s="1">
        <v>1.99965270331</v>
      </c>
      <c r="E1020" s="1" t="s">
        <v>1</v>
      </c>
    </row>
    <row r="1021" spans="1:5" x14ac:dyDescent="0.2">
      <c r="A1021" s="1" t="s">
        <v>1023</v>
      </c>
      <c r="B1021" s="1">
        <v>2.4587953093200001</v>
      </c>
      <c r="E1021" s="1" t="s">
        <v>1</v>
      </c>
    </row>
    <row r="1022" spans="1:5" x14ac:dyDescent="0.2">
      <c r="A1022" s="1" t="s">
        <v>1024</v>
      </c>
      <c r="B1022" s="1">
        <v>2.53700338797</v>
      </c>
      <c r="E1022" s="1" t="s">
        <v>1</v>
      </c>
    </row>
    <row r="1023" spans="1:5" x14ac:dyDescent="0.2">
      <c r="A1023" s="1" t="s">
        <v>1025</v>
      </c>
      <c r="B1023" s="1">
        <v>2.6615435064000001</v>
      </c>
      <c r="E1023" s="1" t="s">
        <v>1</v>
      </c>
    </row>
    <row r="1024" spans="1:5" x14ac:dyDescent="0.2">
      <c r="A1024" s="1" t="s">
        <v>1026</v>
      </c>
      <c r="B1024" s="1">
        <v>2.53700338797</v>
      </c>
      <c r="E1024" s="1" t="s">
        <v>1</v>
      </c>
    </row>
    <row r="1025" spans="1:5" x14ac:dyDescent="0.2">
      <c r="A1025" s="1" t="s">
        <v>1027</v>
      </c>
      <c r="B1025" s="1">
        <v>3.57839607313</v>
      </c>
      <c r="E1025" s="1" t="s">
        <v>1</v>
      </c>
    </row>
    <row r="1026" spans="1:5" x14ac:dyDescent="0.2">
      <c r="A1026" s="1" t="s">
        <v>1028</v>
      </c>
      <c r="B1026" s="1">
        <v>4.5582080881999998</v>
      </c>
      <c r="E1026" s="1" t="s">
        <v>1</v>
      </c>
    </row>
    <row r="1027" spans="1:5" x14ac:dyDescent="0.2">
      <c r="A1027" s="1" t="s">
        <v>1029</v>
      </c>
      <c r="B1027" s="1">
        <v>2.92009553233</v>
      </c>
      <c r="E1027" s="1" t="s">
        <v>1</v>
      </c>
    </row>
    <row r="1028" spans="1:5" x14ac:dyDescent="0.2">
      <c r="A1028" s="1" t="s">
        <v>1030</v>
      </c>
      <c r="B1028" s="1">
        <v>2.5738141747599999</v>
      </c>
      <c r="E1028" s="1" t="s">
        <v>1</v>
      </c>
    </row>
    <row r="1029" spans="1:5" x14ac:dyDescent="0.2">
      <c r="A1029" s="1" t="s">
        <v>1031</v>
      </c>
      <c r="B1029" s="1">
        <v>2.5770820192300001</v>
      </c>
      <c r="E1029" s="1" t="s">
        <v>1</v>
      </c>
    </row>
    <row r="1030" spans="1:5" x14ac:dyDescent="0.2">
      <c r="A1030" s="1" t="s">
        <v>1032</v>
      </c>
      <c r="B1030" s="1">
        <v>4.0675145944800004</v>
      </c>
      <c r="E1030" s="1" t="s">
        <v>1</v>
      </c>
    </row>
    <row r="1031" spans="1:5" x14ac:dyDescent="0.2">
      <c r="A1031" s="1" t="s">
        <v>1033</v>
      </c>
      <c r="B1031" s="1">
        <v>2.5738141747599999</v>
      </c>
      <c r="E1031" s="1" t="s">
        <v>1</v>
      </c>
    </row>
    <row r="1032" spans="1:5" x14ac:dyDescent="0.2">
      <c r="A1032" s="1" t="s">
        <v>1034</v>
      </c>
      <c r="B1032" s="1">
        <v>2.53700338797</v>
      </c>
      <c r="E1032" s="1" t="s">
        <v>1</v>
      </c>
    </row>
    <row r="1033" spans="1:5" x14ac:dyDescent="0.2">
      <c r="A1033" s="1" t="s">
        <v>1035</v>
      </c>
      <c r="B1033" s="1">
        <v>1.99965270331</v>
      </c>
      <c r="E1033" s="1" t="s">
        <v>1</v>
      </c>
    </row>
    <row r="1034" spans="1:5" x14ac:dyDescent="0.2">
      <c r="A1034" s="1" t="s">
        <v>1036</v>
      </c>
      <c r="B1034" s="1">
        <v>1.8659504572600001</v>
      </c>
      <c r="E1034" s="1" t="s">
        <v>1</v>
      </c>
    </row>
    <row r="1035" spans="1:5" x14ac:dyDescent="0.2">
      <c r="A1035" s="1" t="s">
        <v>1037</v>
      </c>
      <c r="B1035" s="1">
        <v>2.8924508702599998</v>
      </c>
      <c r="E1035" s="1" t="s">
        <v>1</v>
      </c>
    </row>
    <row r="1036" spans="1:5" x14ac:dyDescent="0.2">
      <c r="A1036" s="1" t="s">
        <v>1038</v>
      </c>
      <c r="B1036" s="1">
        <v>4.3576454138100003</v>
      </c>
      <c r="E1036" s="1" t="s">
        <v>1</v>
      </c>
    </row>
    <row r="1037" spans="1:5" x14ac:dyDescent="0.2">
      <c r="A1037" s="1" t="s">
        <v>1039</v>
      </c>
      <c r="B1037" s="1">
        <v>2.28505014964</v>
      </c>
      <c r="E1037" s="1" t="s">
        <v>1</v>
      </c>
    </row>
    <row r="1038" spans="1:5" x14ac:dyDescent="0.2">
      <c r="A1038" s="1" t="s">
        <v>1040</v>
      </c>
      <c r="B1038" s="1">
        <v>4.03621217265</v>
      </c>
      <c r="E1038" s="1" t="s">
        <v>1</v>
      </c>
    </row>
    <row r="1039" spans="1:5" x14ac:dyDescent="0.2">
      <c r="A1039" s="1" t="s">
        <v>1041</v>
      </c>
      <c r="B1039" s="1">
        <v>2.4587953093200001</v>
      </c>
      <c r="E1039" s="1" t="s">
        <v>1</v>
      </c>
    </row>
    <row r="1040" spans="1:5" x14ac:dyDescent="0.2">
      <c r="A1040" s="1" t="s">
        <v>1042</v>
      </c>
      <c r="B1040" s="1">
        <v>2.9546770212100002</v>
      </c>
      <c r="E1040" s="1" t="s">
        <v>1</v>
      </c>
    </row>
    <row r="1041" spans="1:5" x14ac:dyDescent="0.2">
      <c r="A1041" s="1" t="s">
        <v>1043</v>
      </c>
      <c r="B1041" s="1">
        <v>2.7440042732799999</v>
      </c>
      <c r="E1041" s="1" t="s">
        <v>1</v>
      </c>
    </row>
    <row r="1042" spans="1:5" x14ac:dyDescent="0.2">
      <c r="A1042" s="1" t="s">
        <v>1044</v>
      </c>
      <c r="B1042" s="1">
        <v>4.0436917832699999</v>
      </c>
      <c r="E1042" s="1" t="s">
        <v>1</v>
      </c>
    </row>
    <row r="1043" spans="1:5" x14ac:dyDescent="0.2">
      <c r="A1043" s="1" t="s">
        <v>1045</v>
      </c>
      <c r="B1043" s="1">
        <v>2.7440042732799999</v>
      </c>
      <c r="E1043" s="1" t="s">
        <v>1</v>
      </c>
    </row>
    <row r="1044" spans="1:5" x14ac:dyDescent="0.2">
      <c r="A1044" s="1" t="s">
        <v>1046</v>
      </c>
      <c r="B1044" s="1">
        <v>2.7440042732799999</v>
      </c>
      <c r="E1044" s="1" t="s">
        <v>1</v>
      </c>
    </row>
    <row r="1045" spans="1:5" x14ac:dyDescent="0.2">
      <c r="A1045" s="1" t="s">
        <v>1047</v>
      </c>
      <c r="B1045" s="1">
        <v>2.9546770212100002</v>
      </c>
      <c r="E1045" s="1" t="s">
        <v>1</v>
      </c>
    </row>
    <row r="1046" spans="1:5" x14ac:dyDescent="0.2">
      <c r="A1046" s="1" t="s">
        <v>1048</v>
      </c>
      <c r="B1046" s="1">
        <v>2.3006826989800002</v>
      </c>
      <c r="E1046" s="1" t="s">
        <v>1</v>
      </c>
    </row>
    <row r="1047" spans="1:5" x14ac:dyDescent="0.2">
      <c r="A1047" s="1" t="s">
        <v>1049</v>
      </c>
      <c r="B1047" s="1">
        <v>4.04363619073</v>
      </c>
      <c r="E1047" s="1" t="s">
        <v>1</v>
      </c>
    </row>
    <row r="1048" spans="1:5" x14ac:dyDescent="0.2">
      <c r="A1048" s="1" t="s">
        <v>1050</v>
      </c>
      <c r="B1048" s="1">
        <v>3.5548056245200002</v>
      </c>
      <c r="E1048" s="1" t="s">
        <v>1</v>
      </c>
    </row>
    <row r="1049" spans="1:5" x14ac:dyDescent="0.2">
      <c r="A1049" s="1" t="s">
        <v>1051</v>
      </c>
      <c r="B1049" s="1">
        <v>2.9546770212100002</v>
      </c>
      <c r="E1049" s="1" t="s">
        <v>1</v>
      </c>
    </row>
    <row r="1050" spans="1:5" x14ac:dyDescent="0.2">
      <c r="A1050" s="1" t="s">
        <v>1052</v>
      </c>
      <c r="B1050" s="1">
        <v>2.2760520235700001</v>
      </c>
      <c r="E1050" s="1" t="s">
        <v>1</v>
      </c>
    </row>
    <row r="1051" spans="1:5" x14ac:dyDescent="0.2">
      <c r="A1051" s="1" t="s">
        <v>1053</v>
      </c>
      <c r="B1051" s="1">
        <v>3.2644011003000002</v>
      </c>
      <c r="E1051" s="1" t="s">
        <v>1</v>
      </c>
    </row>
    <row r="1052" spans="1:5" x14ac:dyDescent="0.2">
      <c r="A1052" s="1" t="s">
        <v>1054</v>
      </c>
      <c r="B1052" s="1">
        <v>2.7353527853799999</v>
      </c>
      <c r="E1052" s="1" t="s">
        <v>1</v>
      </c>
    </row>
    <row r="1053" spans="1:5" x14ac:dyDescent="0.2">
      <c r="A1053" s="1" t="s">
        <v>1055</v>
      </c>
      <c r="B1053" s="1">
        <v>2.53700338797</v>
      </c>
      <c r="E1053" s="1" t="s">
        <v>1</v>
      </c>
    </row>
    <row r="1054" spans="1:5" x14ac:dyDescent="0.2">
      <c r="A1054" s="1" t="s">
        <v>1056</v>
      </c>
      <c r="B1054" s="1">
        <v>4.3947348687999996</v>
      </c>
      <c r="E1054" s="1" t="s">
        <v>1</v>
      </c>
    </row>
    <row r="1055" spans="1:5" x14ac:dyDescent="0.2">
      <c r="A1055" s="1" t="s">
        <v>1057</v>
      </c>
      <c r="B1055" s="1">
        <v>3.27736607747</v>
      </c>
      <c r="E1055" s="1" t="s">
        <v>1</v>
      </c>
    </row>
    <row r="1056" spans="1:5" x14ac:dyDescent="0.2">
      <c r="A1056" s="1" t="s">
        <v>1058</v>
      </c>
      <c r="B1056" s="1">
        <v>2.7440042732799999</v>
      </c>
      <c r="E1056" s="1" t="s">
        <v>1</v>
      </c>
    </row>
    <row r="1057" spans="1:5" x14ac:dyDescent="0.2">
      <c r="A1057" s="1" t="s">
        <v>1059</v>
      </c>
      <c r="B1057" s="1">
        <v>1.92929734028</v>
      </c>
      <c r="E1057" s="1" t="s">
        <v>1</v>
      </c>
    </row>
    <row r="1058" spans="1:5" x14ac:dyDescent="0.2">
      <c r="A1058" s="1" t="s">
        <v>1060</v>
      </c>
      <c r="B1058" s="1">
        <v>3.9515430920600001</v>
      </c>
      <c r="E1058" s="1" t="s">
        <v>1</v>
      </c>
    </row>
    <row r="1059" spans="1:5" x14ac:dyDescent="0.2">
      <c r="A1059" s="1" t="s">
        <v>1061</v>
      </c>
      <c r="B1059" s="1">
        <v>2.0767559813699998</v>
      </c>
      <c r="E1059" s="1" t="s">
        <v>1</v>
      </c>
    </row>
    <row r="1060" spans="1:5" x14ac:dyDescent="0.2">
      <c r="A1060" s="1" t="s">
        <v>1062</v>
      </c>
      <c r="B1060" s="1">
        <v>1.99965270331</v>
      </c>
      <c r="E1060" s="1" t="s">
        <v>1</v>
      </c>
    </row>
    <row r="1061" spans="1:5" x14ac:dyDescent="0.2">
      <c r="A1061" s="1" t="s">
        <v>1063</v>
      </c>
      <c r="B1061" s="1">
        <v>2.7598253049800001</v>
      </c>
      <c r="E1061" s="1" t="s">
        <v>1</v>
      </c>
    </row>
    <row r="1062" spans="1:5" x14ac:dyDescent="0.2">
      <c r="A1062" s="1" t="s">
        <v>1064</v>
      </c>
      <c r="B1062" s="1">
        <v>3.0450342689399998</v>
      </c>
      <c r="E1062" s="1" t="s">
        <v>1</v>
      </c>
    </row>
    <row r="1063" spans="1:5" x14ac:dyDescent="0.2">
      <c r="A1063" s="1" t="s">
        <v>1065</v>
      </c>
      <c r="B1063" s="1">
        <v>3.4788619163000001</v>
      </c>
      <c r="E1063" s="1" t="s">
        <v>1</v>
      </c>
    </row>
    <row r="1064" spans="1:5" x14ac:dyDescent="0.2">
      <c r="A1064" s="1" t="s">
        <v>1066</v>
      </c>
      <c r="B1064" s="1">
        <v>2.5738141747599999</v>
      </c>
      <c r="E1064" s="1" t="s">
        <v>1</v>
      </c>
    </row>
    <row r="1065" spans="1:5" x14ac:dyDescent="0.2">
      <c r="A1065" s="1" t="s">
        <v>1067</v>
      </c>
      <c r="B1065" s="1">
        <v>3.8437007994800001</v>
      </c>
      <c r="E1065" s="1" t="s">
        <v>1</v>
      </c>
    </row>
    <row r="1066" spans="1:5" x14ac:dyDescent="0.2">
      <c r="A1066" s="1" t="s">
        <v>1068</v>
      </c>
      <c r="B1066" s="1">
        <v>2.9546770212100002</v>
      </c>
      <c r="E1066" s="1" t="s">
        <v>1</v>
      </c>
    </row>
    <row r="1067" spans="1:5" x14ac:dyDescent="0.2">
      <c r="A1067" s="1" t="s">
        <v>1069</v>
      </c>
      <c r="B1067" s="1">
        <v>2.0767559813699998</v>
      </c>
      <c r="E1067" s="1" t="s">
        <v>1</v>
      </c>
    </row>
    <row r="1068" spans="1:5" x14ac:dyDescent="0.2">
      <c r="A1068" s="1" t="s">
        <v>1070</v>
      </c>
      <c r="B1068" s="1">
        <v>1.8659504572600001</v>
      </c>
      <c r="E1068" s="1" t="s">
        <v>1</v>
      </c>
    </row>
    <row r="1069" spans="1:5" x14ac:dyDescent="0.2">
      <c r="A1069" s="1" t="s">
        <v>1071</v>
      </c>
      <c r="B1069" s="1">
        <v>1.8659504572600001</v>
      </c>
      <c r="E1069" s="1" t="s">
        <v>1</v>
      </c>
    </row>
    <row r="1070" spans="1:5" x14ac:dyDescent="0.2">
      <c r="A1070" s="1" t="s">
        <v>1072</v>
      </c>
      <c r="B1070" s="1">
        <v>2.7440042732799999</v>
      </c>
      <c r="E1070" s="1" t="s">
        <v>1</v>
      </c>
    </row>
    <row r="1071" spans="1:5" x14ac:dyDescent="0.2">
      <c r="A1071" s="1" t="s">
        <v>1073</v>
      </c>
      <c r="B1071" s="1">
        <v>1.8659504572600001</v>
      </c>
      <c r="E1071" s="1" t="s">
        <v>1</v>
      </c>
    </row>
    <row r="1072" spans="1:5" x14ac:dyDescent="0.2">
      <c r="A1072" s="1" t="s">
        <v>1074</v>
      </c>
      <c r="B1072" s="1">
        <v>2.5738141747599999</v>
      </c>
      <c r="E1072" s="1" t="s">
        <v>1</v>
      </c>
    </row>
    <row r="1073" spans="1:5" x14ac:dyDescent="0.2">
      <c r="A1073" s="1" t="s">
        <v>1075</v>
      </c>
      <c r="B1073" s="1">
        <v>2.8924508702599998</v>
      </c>
      <c r="E1073" s="1" t="s">
        <v>1</v>
      </c>
    </row>
    <row r="1074" spans="1:5" x14ac:dyDescent="0.2">
      <c r="A1074" s="1" t="s">
        <v>1076</v>
      </c>
      <c r="B1074" s="1">
        <v>3.5119784513400001</v>
      </c>
      <c r="E1074" s="1" t="s">
        <v>1</v>
      </c>
    </row>
    <row r="1075" spans="1:5" x14ac:dyDescent="0.2">
      <c r="A1075" s="1" t="s">
        <v>1077</v>
      </c>
      <c r="B1075" s="1">
        <v>1.99965270331</v>
      </c>
      <c r="E1075" s="1" t="s">
        <v>1</v>
      </c>
    </row>
    <row r="1076" spans="1:5" x14ac:dyDescent="0.2">
      <c r="A1076" s="1" t="s">
        <v>1078</v>
      </c>
      <c r="B1076" s="1">
        <v>2.4587953093200001</v>
      </c>
      <c r="E1076" s="1" t="s">
        <v>1</v>
      </c>
    </row>
    <row r="1077" spans="1:5" x14ac:dyDescent="0.2">
      <c r="A1077" s="1" t="s">
        <v>1079</v>
      </c>
      <c r="B1077" s="1">
        <v>3.8297382846099999</v>
      </c>
      <c r="E1077" s="1" t="s">
        <v>1</v>
      </c>
    </row>
    <row r="1078" spans="1:5" x14ac:dyDescent="0.2">
      <c r="A1078" s="1" t="s">
        <v>1080</v>
      </c>
      <c r="B1078" s="1">
        <v>2.0767559813699998</v>
      </c>
      <c r="E1078" s="1" t="s">
        <v>1</v>
      </c>
    </row>
    <row r="1079" spans="1:5" x14ac:dyDescent="0.2">
      <c r="A1079" s="1" t="s">
        <v>1081</v>
      </c>
      <c r="B1079" s="1">
        <v>4.03621217265</v>
      </c>
      <c r="E1079" s="1" t="s">
        <v>1</v>
      </c>
    </row>
    <row r="1080" spans="1:5" x14ac:dyDescent="0.2">
      <c r="A1080" s="1" t="s">
        <v>1082</v>
      </c>
      <c r="B1080" s="1">
        <v>4.4948500216799996</v>
      </c>
      <c r="E1080" s="1" t="s">
        <v>1</v>
      </c>
    </row>
    <row r="1081" spans="1:5" x14ac:dyDescent="0.2">
      <c r="A1081" s="1" t="s">
        <v>1083</v>
      </c>
      <c r="B1081" s="1">
        <v>1.92929734028</v>
      </c>
      <c r="E1081" s="1" t="s">
        <v>1</v>
      </c>
    </row>
    <row r="1082" spans="1:5" x14ac:dyDescent="0.2">
      <c r="A1082" s="1" t="s">
        <v>1084</v>
      </c>
      <c r="B1082" s="1">
        <v>2.6348865683699998</v>
      </c>
      <c r="E1082" s="1" t="s">
        <v>1</v>
      </c>
    </row>
    <row r="1083" spans="1:5" x14ac:dyDescent="0.2">
      <c r="A1083" s="1" t="s">
        <v>1085</v>
      </c>
      <c r="B1083" s="1">
        <v>2.53700338797</v>
      </c>
      <c r="E1083" s="1" t="s">
        <v>1</v>
      </c>
    </row>
    <row r="1084" spans="1:5" x14ac:dyDescent="0.2">
      <c r="A1084" s="1" t="s">
        <v>1086</v>
      </c>
      <c r="B1084" s="1">
        <v>3.8297382846099999</v>
      </c>
      <c r="E1084" s="1" t="s">
        <v>1</v>
      </c>
    </row>
    <row r="1085" spans="1:5" x14ac:dyDescent="0.2">
      <c r="A1085" s="1" t="s">
        <v>1087</v>
      </c>
      <c r="B1085" s="1">
        <v>2.8924508702599998</v>
      </c>
      <c r="E1085" s="1" t="s">
        <v>1</v>
      </c>
    </row>
    <row r="1086" spans="1:5" x14ac:dyDescent="0.2">
      <c r="A1086" s="1" t="s">
        <v>1088</v>
      </c>
      <c r="B1086" s="1">
        <v>2.8924508702599998</v>
      </c>
      <c r="E1086" s="1" t="s">
        <v>1</v>
      </c>
    </row>
    <row r="1087" spans="1:5" x14ac:dyDescent="0.2">
      <c r="A1087" s="1" t="s">
        <v>1089</v>
      </c>
      <c r="B1087" s="1">
        <v>2.6615435064000001</v>
      </c>
      <c r="E1087" s="1" t="s">
        <v>1</v>
      </c>
    </row>
    <row r="1088" spans="1:5" x14ac:dyDescent="0.2">
      <c r="A1088" s="1" t="s">
        <v>1090</v>
      </c>
      <c r="B1088" s="1">
        <v>3.20561155075</v>
      </c>
      <c r="E1088" s="1" t="s">
        <v>1</v>
      </c>
    </row>
    <row r="1089" spans="1:5" x14ac:dyDescent="0.2">
      <c r="A1089" s="1" t="s">
        <v>1091</v>
      </c>
      <c r="B1089" s="1">
        <v>3.4995405810000002</v>
      </c>
      <c r="E1089" s="1" t="s">
        <v>1</v>
      </c>
    </row>
    <row r="1090" spans="1:5" x14ac:dyDescent="0.2">
      <c r="A1090" s="1" t="s">
        <v>1092</v>
      </c>
      <c r="B1090" s="1">
        <v>3.4317982759299999</v>
      </c>
      <c r="E1090" s="1" t="s">
        <v>1</v>
      </c>
    </row>
    <row r="1091" spans="1:5" x14ac:dyDescent="0.2">
      <c r="A1091" s="1" t="s">
        <v>1093</v>
      </c>
      <c r="B1091" s="1">
        <v>3.5548056245200002</v>
      </c>
      <c r="E1091" s="1" t="s">
        <v>1</v>
      </c>
    </row>
    <row r="1092" spans="1:5" x14ac:dyDescent="0.2">
      <c r="A1092" s="1" t="s">
        <v>1094</v>
      </c>
      <c r="B1092" s="1">
        <v>1.92929734028</v>
      </c>
      <c r="E1092" s="1" t="s">
        <v>1</v>
      </c>
    </row>
    <row r="1093" spans="1:5" x14ac:dyDescent="0.2">
      <c r="A1093" s="1" t="s">
        <v>1095</v>
      </c>
      <c r="B1093" s="1">
        <v>3.57839607313</v>
      </c>
      <c r="E1093" s="1" t="s">
        <v>1</v>
      </c>
    </row>
    <row r="1094" spans="1:5" x14ac:dyDescent="0.2">
      <c r="A1094" s="1" t="s">
        <v>1096</v>
      </c>
      <c r="B1094" s="1">
        <v>3.3790546645099999</v>
      </c>
      <c r="E1094" s="1" t="s">
        <v>1</v>
      </c>
    </row>
    <row r="1095" spans="1:5" x14ac:dyDescent="0.2">
      <c r="A1095" s="1" t="s">
        <v>1097</v>
      </c>
      <c r="B1095" s="1">
        <v>2.9546770212100002</v>
      </c>
      <c r="E1095" s="1" t="s">
        <v>1</v>
      </c>
    </row>
    <row r="1096" spans="1:5" x14ac:dyDescent="0.2">
      <c r="A1096" s="1" t="s">
        <v>1098</v>
      </c>
      <c r="B1096" s="1">
        <v>1.99965270331</v>
      </c>
      <c r="E1096" s="1" t="s">
        <v>1</v>
      </c>
    </row>
    <row r="1097" spans="1:5" x14ac:dyDescent="0.2">
      <c r="A1097" s="1" t="s">
        <v>1099</v>
      </c>
      <c r="B1097" s="1">
        <v>3.2557070168800002</v>
      </c>
      <c r="E1097" s="1" t="s">
        <v>1</v>
      </c>
    </row>
    <row r="1098" spans="1:5" x14ac:dyDescent="0.2">
      <c r="A1098" s="1" t="s">
        <v>1100</v>
      </c>
      <c r="B1098" s="1">
        <v>4.63827216398</v>
      </c>
      <c r="E1098" s="1" t="s">
        <v>1</v>
      </c>
    </row>
    <row r="1099" spans="1:5" x14ac:dyDescent="0.2">
      <c r="A1099" s="1" t="s">
        <v>1101</v>
      </c>
      <c r="B1099" s="1">
        <v>1.92929734028</v>
      </c>
      <c r="E1099" s="1" t="s">
        <v>1</v>
      </c>
    </row>
    <row r="1100" spans="1:5" x14ac:dyDescent="0.2">
      <c r="A1100" s="1" t="s">
        <v>1102</v>
      </c>
      <c r="B1100" s="1">
        <v>2.53700338797</v>
      </c>
      <c r="E1100" s="1" t="s">
        <v>1</v>
      </c>
    </row>
    <row r="1101" spans="1:5" x14ac:dyDescent="0.2">
      <c r="A1101" s="1" t="s">
        <v>1103</v>
      </c>
      <c r="B1101" s="1">
        <v>3.2303273359400002</v>
      </c>
      <c r="E1101" s="1" t="s">
        <v>1</v>
      </c>
    </row>
    <row r="1102" spans="1:5" x14ac:dyDescent="0.2">
      <c r="A1102" s="1" t="s">
        <v>1104</v>
      </c>
      <c r="B1102" s="1">
        <v>3.57839607313</v>
      </c>
      <c r="E1102" s="1" t="s">
        <v>1</v>
      </c>
    </row>
    <row r="1103" spans="1:5" x14ac:dyDescent="0.2">
      <c r="A1103" s="1" t="s">
        <v>1105</v>
      </c>
      <c r="B1103" s="1">
        <v>2.7440042732799999</v>
      </c>
      <c r="E1103" s="1" t="s">
        <v>1</v>
      </c>
    </row>
    <row r="1104" spans="1:5" x14ac:dyDescent="0.2">
      <c r="A1104" s="1" t="s">
        <v>1106</v>
      </c>
      <c r="B1104" s="1">
        <v>2.8924508702599998</v>
      </c>
      <c r="E1104" s="1" t="s">
        <v>1</v>
      </c>
    </row>
    <row r="1105" spans="1:5" x14ac:dyDescent="0.2">
      <c r="A1105" s="1" t="s">
        <v>1107</v>
      </c>
      <c r="B1105" s="1">
        <v>1.8659504572600001</v>
      </c>
      <c r="E1105" s="1" t="s">
        <v>1</v>
      </c>
    </row>
    <row r="1106" spans="1:5" x14ac:dyDescent="0.2">
      <c r="A1106" s="1" t="s">
        <v>1108</v>
      </c>
      <c r="B1106" s="1">
        <v>2.0767559813699998</v>
      </c>
      <c r="E1106" s="1" t="s">
        <v>1</v>
      </c>
    </row>
    <row r="1107" spans="1:5" x14ac:dyDescent="0.2">
      <c r="A1107" s="1" t="s">
        <v>1109</v>
      </c>
      <c r="B1107" s="1">
        <v>3.8297382846099999</v>
      </c>
      <c r="E1107" s="1" t="s">
        <v>1</v>
      </c>
    </row>
    <row r="1108" spans="1:5" x14ac:dyDescent="0.2">
      <c r="A1108" s="1" t="s">
        <v>1110</v>
      </c>
      <c r="B1108" s="1">
        <v>2.0767559813699998</v>
      </c>
      <c r="E1108" s="1" t="s">
        <v>1</v>
      </c>
    </row>
    <row r="1109" spans="1:5" x14ac:dyDescent="0.2">
      <c r="A1109" s="1" t="s">
        <v>1111</v>
      </c>
      <c r="B1109" s="1">
        <v>2.7440042732799999</v>
      </c>
      <c r="E1109" s="1" t="s">
        <v>1</v>
      </c>
    </row>
    <row r="1110" spans="1:5" x14ac:dyDescent="0.2">
      <c r="A1110" s="1" t="s">
        <v>1112</v>
      </c>
      <c r="B1110" s="1">
        <v>4.8678559142399997</v>
      </c>
      <c r="E1110" s="1" t="s">
        <v>1</v>
      </c>
    </row>
    <row r="1111" spans="1:5" x14ac:dyDescent="0.2">
      <c r="A1111" s="1" t="s">
        <v>1113</v>
      </c>
      <c r="B1111" s="1">
        <v>4.4923239604100003</v>
      </c>
      <c r="E1111" s="1" t="s">
        <v>1</v>
      </c>
    </row>
    <row r="1112" spans="1:5" x14ac:dyDescent="0.2">
      <c r="A1112" s="1" t="s">
        <v>1114</v>
      </c>
      <c r="B1112" s="1">
        <v>1.99965270331</v>
      </c>
      <c r="E1112" s="1" t="s">
        <v>1</v>
      </c>
    </row>
    <row r="1113" spans="1:5" x14ac:dyDescent="0.2">
      <c r="A1113" s="1" t="s">
        <v>1115</v>
      </c>
      <c r="B1113" s="1">
        <v>2.67644910859</v>
      </c>
      <c r="E1113" s="1" t="s">
        <v>1</v>
      </c>
    </row>
    <row r="1114" spans="1:5" x14ac:dyDescent="0.2">
      <c r="A1114" s="1" t="s">
        <v>1116</v>
      </c>
      <c r="B1114" s="1">
        <v>2.9537518595600001</v>
      </c>
      <c r="E1114" s="1" t="s">
        <v>1</v>
      </c>
    </row>
    <row r="1115" spans="1:5" x14ac:dyDescent="0.2">
      <c r="A1115" s="1" t="s">
        <v>1117</v>
      </c>
      <c r="B1115" s="1">
        <v>1.8659504572600001</v>
      </c>
      <c r="E1115" s="1" t="s">
        <v>1</v>
      </c>
    </row>
    <row r="1116" spans="1:5" x14ac:dyDescent="0.2">
      <c r="A1116" s="1" t="s">
        <v>1118</v>
      </c>
      <c r="B1116" s="1">
        <v>2.7440042732799999</v>
      </c>
      <c r="E1116" s="1" t="s">
        <v>1</v>
      </c>
    </row>
    <row r="1117" spans="1:5" x14ac:dyDescent="0.2">
      <c r="A1117" s="1" t="s">
        <v>1119</v>
      </c>
      <c r="B1117" s="1">
        <v>4.8697160330599996</v>
      </c>
      <c r="E1117" s="1" t="s">
        <v>1</v>
      </c>
    </row>
    <row r="1118" spans="1:5" x14ac:dyDescent="0.2">
      <c r="A1118" s="1" t="s">
        <v>1120</v>
      </c>
      <c r="B1118" s="1">
        <v>2.53700338797</v>
      </c>
      <c r="E1118" s="1" t="s">
        <v>1</v>
      </c>
    </row>
    <row r="1119" spans="1:5" x14ac:dyDescent="0.2">
      <c r="A1119" s="1" t="s">
        <v>1121</v>
      </c>
      <c r="B1119" s="1">
        <v>4.03621217265</v>
      </c>
      <c r="E1119" s="1" t="s">
        <v>1</v>
      </c>
    </row>
    <row r="1120" spans="1:5" x14ac:dyDescent="0.2">
      <c r="A1120" s="1" t="s">
        <v>1122</v>
      </c>
      <c r="B1120" s="1">
        <v>2.93494339664</v>
      </c>
      <c r="E1120" s="1" t="s">
        <v>1</v>
      </c>
    </row>
    <row r="1121" spans="1:5" x14ac:dyDescent="0.2">
      <c r="A1121" s="1" t="s">
        <v>1123</v>
      </c>
      <c r="B1121" s="1">
        <v>2.9546770212100002</v>
      </c>
      <c r="E1121" s="1" t="s">
        <v>1</v>
      </c>
    </row>
    <row r="1122" spans="1:5" x14ac:dyDescent="0.2">
      <c r="A1122" s="1" t="s">
        <v>1124</v>
      </c>
      <c r="B1122" s="1">
        <v>2.0767559813699998</v>
      </c>
      <c r="E1122" s="1" t="s">
        <v>1</v>
      </c>
    </row>
    <row r="1123" spans="1:5" x14ac:dyDescent="0.2">
      <c r="A1123" s="1" t="s">
        <v>1125</v>
      </c>
      <c r="B1123" s="1">
        <v>3.7544873321900001</v>
      </c>
      <c r="E1123" s="1" t="s">
        <v>1</v>
      </c>
    </row>
    <row r="1124" spans="1:5" x14ac:dyDescent="0.2">
      <c r="A1124" s="1" t="s">
        <v>1126</v>
      </c>
      <c r="B1124" s="1">
        <v>3.0157904824999999</v>
      </c>
      <c r="E1124" s="1" t="s">
        <v>1</v>
      </c>
    </row>
    <row r="1125" spans="1:5" x14ac:dyDescent="0.2">
      <c r="A1125" s="1" t="s">
        <v>1127</v>
      </c>
      <c r="B1125" s="1">
        <v>3.8297382846099999</v>
      </c>
      <c r="E1125" s="1" t="s">
        <v>1</v>
      </c>
    </row>
    <row r="1126" spans="1:5" x14ac:dyDescent="0.2">
      <c r="A1126" s="1" t="s">
        <v>1128</v>
      </c>
      <c r="B1126" s="1">
        <v>3.4788619163000001</v>
      </c>
      <c r="E1126" s="1" t="s">
        <v>1</v>
      </c>
    </row>
    <row r="1127" spans="1:5" x14ac:dyDescent="0.2">
      <c r="A1127" s="1" t="s">
        <v>1129</v>
      </c>
      <c r="B1127" s="1">
        <v>2.5738141747599999</v>
      </c>
      <c r="E1127" s="1" t="s">
        <v>1</v>
      </c>
    </row>
    <row r="1128" spans="1:5" x14ac:dyDescent="0.2">
      <c r="A1128" s="1" t="s">
        <v>1130</v>
      </c>
      <c r="B1128" s="1">
        <v>1.8659504572600001</v>
      </c>
      <c r="E1128" s="1" t="s">
        <v>1</v>
      </c>
    </row>
    <row r="1129" spans="1:5" x14ac:dyDescent="0.2">
      <c r="A1129" s="1" t="s">
        <v>1131</v>
      </c>
      <c r="B1129" s="1">
        <v>1.99965270331</v>
      </c>
      <c r="E1129" s="1" t="s">
        <v>1</v>
      </c>
    </row>
    <row r="1130" spans="1:5" x14ac:dyDescent="0.2">
      <c r="A1130" s="1" t="s">
        <v>1132</v>
      </c>
      <c r="B1130" s="1">
        <v>2.2760520235700001</v>
      </c>
      <c r="E1130" s="1" t="s">
        <v>1</v>
      </c>
    </row>
    <row r="1131" spans="1:5" x14ac:dyDescent="0.2">
      <c r="A1131" s="1" t="s">
        <v>1133</v>
      </c>
      <c r="B1131" s="1">
        <v>1.8659504572600001</v>
      </c>
      <c r="E1131" s="1" t="s">
        <v>1</v>
      </c>
    </row>
    <row r="1132" spans="1:5" x14ac:dyDescent="0.2">
      <c r="A1132" s="1" t="s">
        <v>1134</v>
      </c>
      <c r="B1132" s="1">
        <v>2.80134291305</v>
      </c>
      <c r="E1132" s="1" t="s">
        <v>1</v>
      </c>
    </row>
    <row r="1133" spans="1:5" x14ac:dyDescent="0.2">
      <c r="A1133" s="1" t="s">
        <v>1135</v>
      </c>
      <c r="B1133" s="1">
        <v>2.6615435064000001</v>
      </c>
      <c r="E1133" s="1" t="s">
        <v>1</v>
      </c>
    </row>
    <row r="1134" spans="1:5" x14ac:dyDescent="0.2">
      <c r="A1134" s="1" t="s">
        <v>1136</v>
      </c>
      <c r="B1134" s="1">
        <v>1.99965270331</v>
      </c>
      <c r="E1134" s="1" t="s">
        <v>1</v>
      </c>
    </row>
    <row r="1135" spans="1:5" x14ac:dyDescent="0.2">
      <c r="A1135" s="1" t="s">
        <v>1137</v>
      </c>
      <c r="B1135" s="1">
        <v>2.95389521275</v>
      </c>
      <c r="E1135" s="1" t="s">
        <v>1</v>
      </c>
    </row>
    <row r="1136" spans="1:5" x14ac:dyDescent="0.2">
      <c r="A1136" s="1" t="s">
        <v>1138</v>
      </c>
      <c r="B1136" s="1">
        <v>2.4996574462500001</v>
      </c>
      <c r="E1136" s="1" t="s">
        <v>1</v>
      </c>
    </row>
    <row r="1137" spans="1:5" x14ac:dyDescent="0.2">
      <c r="A1137" s="1" t="s">
        <v>1139</v>
      </c>
      <c r="B1137" s="1">
        <v>4.4948500216799996</v>
      </c>
      <c r="E1137" s="1" t="s">
        <v>1</v>
      </c>
    </row>
    <row r="1138" spans="1:5" x14ac:dyDescent="0.2">
      <c r="A1138" s="1" t="s">
        <v>1140</v>
      </c>
      <c r="B1138" s="1">
        <v>5.0789113903400001</v>
      </c>
      <c r="E1138" s="1" t="s">
        <v>1</v>
      </c>
    </row>
    <row r="1139" spans="1:5" x14ac:dyDescent="0.2">
      <c r="A1139" s="1" t="s">
        <v>1141</v>
      </c>
      <c r="B1139" s="1">
        <v>1.92929734028</v>
      </c>
      <c r="E1139" s="1" t="s">
        <v>1</v>
      </c>
    </row>
    <row r="1140" spans="1:5" x14ac:dyDescent="0.2">
      <c r="A1140" s="1" t="s">
        <v>1142</v>
      </c>
      <c r="B1140" s="1">
        <v>2.6509903639000001</v>
      </c>
      <c r="E1140" s="1" t="s">
        <v>1</v>
      </c>
    </row>
    <row r="1141" spans="1:5" x14ac:dyDescent="0.2">
      <c r="A1141" s="1" t="s">
        <v>1143</v>
      </c>
      <c r="B1141" s="1">
        <v>2.8924508702599998</v>
      </c>
      <c r="E1141" s="1" t="s">
        <v>1</v>
      </c>
    </row>
    <row r="1142" spans="1:5" x14ac:dyDescent="0.2">
      <c r="A1142" s="1" t="s">
        <v>1144</v>
      </c>
      <c r="B1142" s="1">
        <v>3.4087278141400001</v>
      </c>
      <c r="E1142" s="1" t="s">
        <v>1</v>
      </c>
    </row>
    <row r="1143" spans="1:5" x14ac:dyDescent="0.2">
      <c r="A1143" s="1" t="s">
        <v>1145</v>
      </c>
      <c r="B1143" s="1">
        <v>2.8376347654499998</v>
      </c>
      <c r="E1143" s="1" t="s">
        <v>1</v>
      </c>
    </row>
    <row r="1144" spans="1:5" x14ac:dyDescent="0.2">
      <c r="A1144" s="1" t="s">
        <v>1146</v>
      </c>
      <c r="B1144" s="1">
        <v>3.57839607313</v>
      </c>
      <c r="E1144" s="1" t="s">
        <v>1</v>
      </c>
    </row>
    <row r="1145" spans="1:5" x14ac:dyDescent="0.2">
      <c r="A1145" s="1" t="s">
        <v>1147</v>
      </c>
      <c r="B1145" s="1">
        <v>2.5738141747599999</v>
      </c>
      <c r="E1145" s="1" t="s">
        <v>1</v>
      </c>
    </row>
    <row r="1146" spans="1:5" x14ac:dyDescent="0.2">
      <c r="A1146" s="1" t="s">
        <v>1148</v>
      </c>
      <c r="B1146" s="1">
        <v>3.10237290871</v>
      </c>
      <c r="E1146" s="1" t="s">
        <v>1</v>
      </c>
    </row>
    <row r="1147" spans="1:5" x14ac:dyDescent="0.2">
      <c r="A1147" s="1" t="s">
        <v>1149</v>
      </c>
      <c r="B1147" s="1">
        <v>1.92929734028</v>
      </c>
      <c r="E1147" s="1" t="s">
        <v>1</v>
      </c>
    </row>
    <row r="1148" spans="1:5" x14ac:dyDescent="0.2">
      <c r="A1148" s="1" t="s">
        <v>1150</v>
      </c>
      <c r="B1148" s="1">
        <v>3.57839607313</v>
      </c>
      <c r="E1148" s="1" t="s">
        <v>1</v>
      </c>
    </row>
    <row r="1149" spans="1:5" x14ac:dyDescent="0.2">
      <c r="A1149" s="1" t="s">
        <v>1151</v>
      </c>
      <c r="B1149" s="1">
        <v>2.80134291305</v>
      </c>
      <c r="E1149" s="1" t="s">
        <v>1</v>
      </c>
    </row>
    <row r="1150" spans="1:5" x14ac:dyDescent="0.2">
      <c r="A1150" s="1" t="s">
        <v>1152</v>
      </c>
      <c r="B1150" s="1">
        <v>2.6615435064000001</v>
      </c>
      <c r="E1150" s="1" t="s">
        <v>1</v>
      </c>
    </row>
    <row r="1151" spans="1:5" x14ac:dyDescent="0.2">
      <c r="A1151" s="1" t="s">
        <v>1153</v>
      </c>
      <c r="B1151" s="1">
        <v>2.0767559813699998</v>
      </c>
      <c r="E1151" s="1" t="s">
        <v>1</v>
      </c>
    </row>
    <row r="1152" spans="1:5" x14ac:dyDescent="0.2">
      <c r="A1152" s="1" t="s">
        <v>1154</v>
      </c>
      <c r="B1152" s="1">
        <v>2.6615435064000001</v>
      </c>
      <c r="E1152" s="1" t="s">
        <v>1</v>
      </c>
    </row>
    <row r="1153" spans="1:5" x14ac:dyDescent="0.2">
      <c r="A1153" s="1" t="s">
        <v>1155</v>
      </c>
      <c r="B1153" s="1">
        <v>3.57839607313</v>
      </c>
      <c r="E1153" s="1" t="s">
        <v>1</v>
      </c>
    </row>
    <row r="1154" spans="1:5" x14ac:dyDescent="0.2">
      <c r="A1154" s="1" t="s">
        <v>1156</v>
      </c>
      <c r="B1154" s="1">
        <v>2.9546770212100002</v>
      </c>
      <c r="E1154" s="1" t="s">
        <v>1</v>
      </c>
    </row>
    <row r="1155" spans="1:5" x14ac:dyDescent="0.2">
      <c r="A1155" s="1" t="s">
        <v>1157</v>
      </c>
      <c r="B1155" s="1">
        <v>3.25284724043</v>
      </c>
      <c r="E1155" s="1" t="s">
        <v>1</v>
      </c>
    </row>
    <row r="1156" spans="1:5" x14ac:dyDescent="0.2">
      <c r="A1156" s="1" t="s">
        <v>1158</v>
      </c>
      <c r="B1156" s="1">
        <v>1.8364940835700001</v>
      </c>
      <c r="E1156" s="1" t="s">
        <v>1</v>
      </c>
    </row>
    <row r="1157" spans="1:5" x14ac:dyDescent="0.2">
      <c r="A1157" s="1" t="s">
        <v>1159</v>
      </c>
      <c r="B1157" s="1">
        <v>2.6615435064000001</v>
      </c>
      <c r="E1157" s="1" t="s">
        <v>1</v>
      </c>
    </row>
    <row r="1158" spans="1:5" x14ac:dyDescent="0.2">
      <c r="A1158" s="1" t="s">
        <v>1160</v>
      </c>
      <c r="B1158" s="1">
        <v>4.03621217265</v>
      </c>
      <c r="E1158" s="1" t="s">
        <v>1</v>
      </c>
    </row>
    <row r="1159" spans="1:5" x14ac:dyDescent="0.2">
      <c r="A1159" s="1" t="s">
        <v>1161</v>
      </c>
      <c r="B1159" s="1">
        <v>2.9546770212100002</v>
      </c>
      <c r="E1159" s="1" t="s">
        <v>1</v>
      </c>
    </row>
    <row r="1160" spans="1:5" x14ac:dyDescent="0.2">
      <c r="A1160" s="1" t="s">
        <v>1162</v>
      </c>
      <c r="B1160" s="1">
        <v>2.6615435064000001</v>
      </c>
      <c r="E1160" s="1" t="s">
        <v>1</v>
      </c>
    </row>
    <row r="1161" spans="1:5" x14ac:dyDescent="0.2">
      <c r="A1161" s="1" t="s">
        <v>1163</v>
      </c>
      <c r="B1161" s="1">
        <v>2.9546770212100002</v>
      </c>
      <c r="E1161" s="1" t="s">
        <v>1</v>
      </c>
    </row>
    <row r="1162" spans="1:5" x14ac:dyDescent="0.2">
      <c r="A1162" s="1" t="s">
        <v>1164</v>
      </c>
      <c r="B1162" s="1">
        <v>3.5548056245200002</v>
      </c>
      <c r="E1162" s="1" t="s">
        <v>1</v>
      </c>
    </row>
    <row r="1163" spans="1:5" x14ac:dyDescent="0.2">
      <c r="A1163" s="1" t="s">
        <v>1165</v>
      </c>
      <c r="B1163" s="1">
        <v>2.93494339664</v>
      </c>
      <c r="E1163" s="1" t="s">
        <v>1</v>
      </c>
    </row>
    <row r="1164" spans="1:5" x14ac:dyDescent="0.2">
      <c r="A1164" s="1" t="s">
        <v>1166</v>
      </c>
      <c r="B1164" s="1">
        <v>1.8659504572600001</v>
      </c>
      <c r="E1164" s="1" t="s">
        <v>1</v>
      </c>
    </row>
    <row r="1165" spans="1:5" x14ac:dyDescent="0.2">
      <c r="A1165" s="1" t="s">
        <v>1167</v>
      </c>
      <c r="B1165" s="1">
        <v>1.92929734028</v>
      </c>
      <c r="E1165" s="1" t="s">
        <v>1</v>
      </c>
    </row>
    <row r="1166" spans="1:5" x14ac:dyDescent="0.2">
      <c r="A1166" s="1" t="s">
        <v>1168</v>
      </c>
      <c r="B1166" s="1">
        <v>4.3372421683200004</v>
      </c>
      <c r="E1166" s="1" t="s">
        <v>1</v>
      </c>
    </row>
    <row r="1167" spans="1:5" x14ac:dyDescent="0.2">
      <c r="A1167" s="1" t="s">
        <v>1169</v>
      </c>
      <c r="B1167" s="1">
        <v>2.0767559813699998</v>
      </c>
      <c r="E1167" s="1" t="s">
        <v>1</v>
      </c>
    </row>
    <row r="1168" spans="1:5" x14ac:dyDescent="0.2">
      <c r="A1168" s="1" t="s">
        <v>1170</v>
      </c>
      <c r="B1168" s="1">
        <v>2.9546770212100002</v>
      </c>
      <c r="E1168" s="1" t="s">
        <v>1</v>
      </c>
    </row>
    <row r="1169" spans="1:5" x14ac:dyDescent="0.2">
      <c r="A1169" s="1" t="s">
        <v>1171</v>
      </c>
      <c r="B1169" s="1">
        <v>2.8447507433300001</v>
      </c>
      <c r="E1169" s="1" t="s">
        <v>1</v>
      </c>
    </row>
    <row r="1170" spans="1:5" x14ac:dyDescent="0.2">
      <c r="A1170" s="1" t="s">
        <v>1172</v>
      </c>
      <c r="B1170" s="1">
        <v>2.9546770212100002</v>
      </c>
      <c r="E1170" s="1" t="s">
        <v>1</v>
      </c>
    </row>
    <row r="1171" spans="1:5" x14ac:dyDescent="0.2">
      <c r="A1171" s="1" t="s">
        <v>1173</v>
      </c>
      <c r="B1171" s="1">
        <v>5.3343044981799999</v>
      </c>
      <c r="E1171" s="1" t="s">
        <v>1</v>
      </c>
    </row>
    <row r="1172" spans="1:5" x14ac:dyDescent="0.2">
      <c r="A1172" s="1" t="s">
        <v>1174</v>
      </c>
      <c r="B1172" s="1">
        <v>2.6615435064000001</v>
      </c>
      <c r="E1172" s="1" t="s">
        <v>1</v>
      </c>
    </row>
    <row r="1173" spans="1:5" x14ac:dyDescent="0.2">
      <c r="A1173" s="1" t="s">
        <v>1175</v>
      </c>
      <c r="B1173" s="1">
        <v>2.80134291305</v>
      </c>
      <c r="E1173" s="1" t="s">
        <v>1</v>
      </c>
    </row>
    <row r="1174" spans="1:5" x14ac:dyDescent="0.2">
      <c r="A1174" s="1" t="s">
        <v>1176</v>
      </c>
      <c r="B1174" s="1">
        <v>3.57839607313</v>
      </c>
      <c r="E1174" s="1" t="s">
        <v>1</v>
      </c>
    </row>
    <row r="1175" spans="1:5" x14ac:dyDescent="0.2">
      <c r="A1175" s="1" t="s">
        <v>1177</v>
      </c>
      <c r="B1175" s="1">
        <v>4.03621217265</v>
      </c>
      <c r="E1175" s="1" t="s">
        <v>1</v>
      </c>
    </row>
    <row r="1176" spans="1:5" x14ac:dyDescent="0.2">
      <c r="A1176" s="1" t="s">
        <v>1178</v>
      </c>
      <c r="B1176" s="1">
        <v>2.1669804529199999</v>
      </c>
      <c r="E1176" s="1" t="s">
        <v>1</v>
      </c>
    </row>
    <row r="1177" spans="1:5" x14ac:dyDescent="0.2">
      <c r="A1177" s="1" t="s">
        <v>1179</v>
      </c>
      <c r="B1177" s="1">
        <v>2.9546770212100002</v>
      </c>
      <c r="E1177" s="1" t="s">
        <v>1</v>
      </c>
    </row>
    <row r="1178" spans="1:5" x14ac:dyDescent="0.2">
      <c r="A1178" s="1" t="s">
        <v>1180</v>
      </c>
      <c r="B1178" s="1">
        <v>1.98402015398</v>
      </c>
      <c r="E1178" s="1" t="s">
        <v>1</v>
      </c>
    </row>
    <row r="1179" spans="1:5" x14ac:dyDescent="0.2">
      <c r="A1179" s="1" t="s">
        <v>1181</v>
      </c>
      <c r="B1179" s="1">
        <v>1.99965270331</v>
      </c>
      <c r="E1179" s="1" t="s">
        <v>1</v>
      </c>
    </row>
    <row r="1180" spans="1:5" x14ac:dyDescent="0.2">
      <c r="A1180" s="1" t="s">
        <v>1182</v>
      </c>
      <c r="B1180" s="1">
        <v>1.8659504572600001</v>
      </c>
      <c r="E1180" s="1" t="s">
        <v>1</v>
      </c>
    </row>
    <row r="1181" spans="1:5" x14ac:dyDescent="0.2">
      <c r="A1181" s="1" t="s">
        <v>1183</v>
      </c>
      <c r="B1181" s="1">
        <v>4.2004042084100002</v>
      </c>
      <c r="E1181" s="1" t="s">
        <v>1</v>
      </c>
    </row>
    <row r="1182" spans="1:5" x14ac:dyDescent="0.2">
      <c r="A1182" s="1" t="s">
        <v>1184</v>
      </c>
      <c r="B1182" s="1">
        <v>2.2760520235700001</v>
      </c>
      <c r="E1182" s="1" t="s">
        <v>1</v>
      </c>
    </row>
    <row r="1183" spans="1:5" x14ac:dyDescent="0.2">
      <c r="A1183" s="1" t="s">
        <v>1185</v>
      </c>
      <c r="B1183" s="1">
        <v>2.4587953093200001</v>
      </c>
      <c r="E1183" s="1" t="s">
        <v>1</v>
      </c>
    </row>
    <row r="1184" spans="1:5" x14ac:dyDescent="0.2">
      <c r="A1184" s="1" t="s">
        <v>1186</v>
      </c>
      <c r="B1184" s="1">
        <v>2.7440042732799999</v>
      </c>
      <c r="E1184" s="1" t="s">
        <v>1</v>
      </c>
    </row>
    <row r="1185" spans="1:5" x14ac:dyDescent="0.2">
      <c r="A1185" s="1" t="s">
        <v>1187</v>
      </c>
      <c r="B1185" s="1">
        <v>3.3695721249699999</v>
      </c>
      <c r="E1185" s="1" t="s">
        <v>1</v>
      </c>
    </row>
    <row r="1186" spans="1:5" x14ac:dyDescent="0.2">
      <c r="A1186" s="1" t="s">
        <v>1188</v>
      </c>
      <c r="B1186" s="1">
        <v>2.7130946470300001</v>
      </c>
      <c r="E1186" s="1" t="s">
        <v>1</v>
      </c>
    </row>
    <row r="1187" spans="1:5" x14ac:dyDescent="0.2">
      <c r="A1187" s="1" t="s">
        <v>1189</v>
      </c>
      <c r="B1187" s="1">
        <v>2.1610051750800001</v>
      </c>
      <c r="E1187" s="1" t="s">
        <v>1</v>
      </c>
    </row>
    <row r="1188" spans="1:5" x14ac:dyDescent="0.2">
      <c r="A1188" s="1" t="s">
        <v>1190</v>
      </c>
      <c r="B1188" s="1">
        <v>2.9546770212100002</v>
      </c>
      <c r="E1188" s="1" t="s">
        <v>1</v>
      </c>
    </row>
    <row r="1189" spans="1:5" x14ac:dyDescent="0.2">
      <c r="A1189" s="1" t="s">
        <v>1191</v>
      </c>
      <c r="B1189" s="1">
        <v>2.7081552382199998</v>
      </c>
      <c r="E1189" s="1" t="s">
        <v>1</v>
      </c>
    </row>
    <row r="1190" spans="1:5" x14ac:dyDescent="0.2">
      <c r="A1190" s="1" t="s">
        <v>1192</v>
      </c>
      <c r="B1190" s="1">
        <v>3.57839607313</v>
      </c>
      <c r="E1190" s="1" t="s">
        <v>1</v>
      </c>
    </row>
    <row r="1191" spans="1:5" x14ac:dyDescent="0.2">
      <c r="A1191" s="1" t="s">
        <v>1193</v>
      </c>
      <c r="B1191" s="1">
        <v>3.8297382846099999</v>
      </c>
      <c r="E1191" s="1" t="s">
        <v>1</v>
      </c>
    </row>
    <row r="1192" spans="1:5" x14ac:dyDescent="0.2">
      <c r="A1192" s="1" t="s">
        <v>1194</v>
      </c>
      <c r="B1192" s="1">
        <v>1.92929734028</v>
      </c>
      <c r="E1192" s="1" t="s">
        <v>1</v>
      </c>
    </row>
    <row r="1193" spans="1:5" x14ac:dyDescent="0.2">
      <c r="A1193" s="1" t="s">
        <v>1195</v>
      </c>
      <c r="B1193" s="1">
        <v>1.8659504572600001</v>
      </c>
      <c r="E1193" s="1" t="s">
        <v>1</v>
      </c>
    </row>
    <row r="1194" spans="1:5" x14ac:dyDescent="0.2">
      <c r="A1194" s="1" t="s">
        <v>1196</v>
      </c>
      <c r="B1194" s="1">
        <v>5.5421749378399996</v>
      </c>
      <c r="E1194" s="1" t="s">
        <v>1</v>
      </c>
    </row>
    <row r="1195" spans="1:5" x14ac:dyDescent="0.2">
      <c r="A1195" s="1" t="s">
        <v>1197</v>
      </c>
      <c r="B1195" s="1">
        <v>2.4587953093200001</v>
      </c>
      <c r="E1195" s="1" t="s">
        <v>1</v>
      </c>
    </row>
    <row r="1196" spans="1:5" x14ac:dyDescent="0.2">
      <c r="A1196" s="1" t="s">
        <v>1198</v>
      </c>
      <c r="B1196" s="1">
        <v>1.92929734028</v>
      </c>
      <c r="E1196" s="1" t="s">
        <v>1</v>
      </c>
    </row>
    <row r="1197" spans="1:5" x14ac:dyDescent="0.2">
      <c r="A1197" s="1" t="s">
        <v>1199</v>
      </c>
      <c r="B1197" s="1">
        <v>2.0767559813699998</v>
      </c>
      <c r="E1197" s="1" t="s">
        <v>1</v>
      </c>
    </row>
    <row r="1198" spans="1:5" x14ac:dyDescent="0.2">
      <c r="A1198" s="1" t="s">
        <v>1200</v>
      </c>
      <c r="B1198" s="1">
        <v>2.8619917834500002</v>
      </c>
      <c r="E1198" s="1" t="s">
        <v>1</v>
      </c>
    </row>
    <row r="1199" spans="1:5" x14ac:dyDescent="0.2">
      <c r="A1199" s="1" t="s">
        <v>1201</v>
      </c>
      <c r="B1199" s="1">
        <v>1.8659504572600001</v>
      </c>
      <c r="E1199" s="1" t="s">
        <v>1</v>
      </c>
    </row>
    <row r="1200" spans="1:5" x14ac:dyDescent="0.2">
      <c r="A1200" s="1" t="s">
        <v>1202</v>
      </c>
      <c r="B1200" s="1">
        <v>2.9546770212100002</v>
      </c>
      <c r="E1200" s="1" t="s">
        <v>1</v>
      </c>
    </row>
    <row r="1201" spans="1:5" x14ac:dyDescent="0.2">
      <c r="A1201" s="1" t="s">
        <v>1203</v>
      </c>
      <c r="B1201" s="1">
        <v>3.9758663202800002</v>
      </c>
      <c r="E1201" s="1" t="s">
        <v>1</v>
      </c>
    </row>
    <row r="1202" spans="1:5" x14ac:dyDescent="0.2">
      <c r="A1202" s="1" t="s">
        <v>1204</v>
      </c>
      <c r="B1202" s="1">
        <v>3.8084691446500001</v>
      </c>
      <c r="E1202" s="1" t="s">
        <v>1</v>
      </c>
    </row>
    <row r="1203" spans="1:5" x14ac:dyDescent="0.2">
      <c r="A1203" s="1" t="s">
        <v>1205</v>
      </c>
      <c r="B1203" s="1">
        <v>1.8659504572600001</v>
      </c>
      <c r="E1203" s="1" t="s">
        <v>1</v>
      </c>
    </row>
    <row r="1204" spans="1:5" x14ac:dyDescent="0.2">
      <c r="A1204" s="1" t="s">
        <v>1206</v>
      </c>
      <c r="B1204" s="1">
        <v>3.9996511771200001</v>
      </c>
      <c r="C1204" s="1" t="s">
        <v>47</v>
      </c>
      <c r="D1204" s="1">
        <v>3.7876536427900001</v>
      </c>
      <c r="E1204" s="1">
        <v>7.0547255803299997E-3</v>
      </c>
    </row>
    <row r="1205" spans="1:5" x14ac:dyDescent="0.2">
      <c r="A1205" s="1" t="s">
        <v>1207</v>
      </c>
      <c r="B1205" s="1">
        <v>2.2760520235700001</v>
      </c>
      <c r="E1205" s="1" t="s">
        <v>1</v>
      </c>
    </row>
    <row r="1206" spans="1:5" x14ac:dyDescent="0.2">
      <c r="A1206" s="1" t="s">
        <v>1208</v>
      </c>
      <c r="B1206" s="1">
        <v>3.8297382846099999</v>
      </c>
      <c r="E1206" s="1" t="s">
        <v>1</v>
      </c>
    </row>
    <row r="1207" spans="1:5" x14ac:dyDescent="0.2">
      <c r="A1207" s="1" t="s">
        <v>1209</v>
      </c>
      <c r="B1207" s="1">
        <v>3.2303273359400002</v>
      </c>
      <c r="E1207" s="1" t="s">
        <v>1</v>
      </c>
    </row>
    <row r="1208" spans="1:5" x14ac:dyDescent="0.2">
      <c r="A1208" s="1" t="s">
        <v>1210</v>
      </c>
      <c r="B1208" s="1">
        <v>3.57839607313</v>
      </c>
      <c r="E1208" s="1" t="s">
        <v>1</v>
      </c>
    </row>
    <row r="1209" spans="1:5" x14ac:dyDescent="0.2">
      <c r="A1209" s="1" t="s">
        <v>1211</v>
      </c>
      <c r="B1209" s="1">
        <v>2.8924508702599998</v>
      </c>
      <c r="E1209" s="1" t="s">
        <v>1</v>
      </c>
    </row>
    <row r="1210" spans="1:5" x14ac:dyDescent="0.2">
      <c r="A1210" s="1" t="s">
        <v>1212</v>
      </c>
      <c r="B1210" s="1">
        <v>4.19838891718</v>
      </c>
      <c r="E1210" s="1" t="s">
        <v>1</v>
      </c>
    </row>
    <row r="1211" spans="1:5" x14ac:dyDescent="0.2">
      <c r="A1211" s="1" t="s">
        <v>1213</v>
      </c>
      <c r="B1211" s="1">
        <v>3.8297382846099999</v>
      </c>
      <c r="E1211" s="1" t="s">
        <v>1</v>
      </c>
    </row>
    <row r="1212" spans="1:5" x14ac:dyDescent="0.2">
      <c r="A1212" s="1" t="s">
        <v>1214</v>
      </c>
      <c r="B1212" s="1">
        <v>2.5860801453</v>
      </c>
      <c r="E1212" s="1" t="s">
        <v>1</v>
      </c>
    </row>
    <row r="1213" spans="1:5" x14ac:dyDescent="0.2">
      <c r="A1213" s="1" t="s">
        <v>1215</v>
      </c>
      <c r="B1213" s="1">
        <v>2.0767559813699998</v>
      </c>
      <c r="E1213" s="1" t="s">
        <v>1</v>
      </c>
    </row>
    <row r="1214" spans="1:5" x14ac:dyDescent="0.2">
      <c r="A1214" s="1" t="s">
        <v>1216</v>
      </c>
      <c r="B1214" s="1">
        <v>3.95570234812</v>
      </c>
      <c r="E1214" s="1" t="s">
        <v>1</v>
      </c>
    </row>
    <row r="1215" spans="1:5" x14ac:dyDescent="0.2">
      <c r="A1215" s="1" t="s">
        <v>1217</v>
      </c>
      <c r="B1215" s="1">
        <v>3.10237290871</v>
      </c>
      <c r="E1215" s="1" t="s">
        <v>1</v>
      </c>
    </row>
    <row r="1216" spans="1:5" x14ac:dyDescent="0.2">
      <c r="A1216" s="1" t="s">
        <v>1218</v>
      </c>
      <c r="B1216" s="1">
        <v>2.9546770212100002</v>
      </c>
      <c r="E1216" s="1" t="s">
        <v>1</v>
      </c>
    </row>
    <row r="1217" spans="1:5" x14ac:dyDescent="0.2">
      <c r="A1217" s="1" t="s">
        <v>1219</v>
      </c>
      <c r="B1217" s="1">
        <v>2.7594054679000002</v>
      </c>
      <c r="E1217" s="1" t="s">
        <v>1</v>
      </c>
    </row>
    <row r="1218" spans="1:5" x14ac:dyDescent="0.2">
      <c r="A1218" s="1" t="s">
        <v>1220</v>
      </c>
      <c r="B1218" s="1">
        <v>2.0767559813699998</v>
      </c>
      <c r="E1218" s="1" t="s">
        <v>1</v>
      </c>
    </row>
    <row r="1219" spans="1:5" x14ac:dyDescent="0.2">
      <c r="A1219" s="1" t="s">
        <v>1221</v>
      </c>
      <c r="B1219" s="1">
        <v>2.5738141747599999</v>
      </c>
      <c r="E1219" s="1" t="s">
        <v>1</v>
      </c>
    </row>
    <row r="1220" spans="1:5" x14ac:dyDescent="0.2">
      <c r="A1220" s="1" t="s">
        <v>1222</v>
      </c>
      <c r="B1220" s="1">
        <v>1.99965270331</v>
      </c>
      <c r="E1220" s="1" t="s">
        <v>1</v>
      </c>
    </row>
    <row r="1221" spans="1:5" x14ac:dyDescent="0.2">
      <c r="A1221" s="1" t="s">
        <v>1223</v>
      </c>
      <c r="B1221" s="1">
        <v>1.92929734028</v>
      </c>
      <c r="E1221" s="1" t="s">
        <v>1</v>
      </c>
    </row>
    <row r="1222" spans="1:5" x14ac:dyDescent="0.2">
      <c r="A1222" s="1" t="s">
        <v>1224</v>
      </c>
      <c r="B1222" s="1">
        <v>1.99965270331</v>
      </c>
      <c r="E1222" s="1" t="s">
        <v>1</v>
      </c>
    </row>
    <row r="1223" spans="1:5" x14ac:dyDescent="0.2">
      <c r="A1223" s="1" t="s">
        <v>1225</v>
      </c>
      <c r="B1223" s="1">
        <v>1.8659504572600001</v>
      </c>
      <c r="E1223" s="1" t="s">
        <v>1</v>
      </c>
    </row>
    <row r="1224" spans="1:5" x14ac:dyDescent="0.2">
      <c r="A1224" s="1" t="s">
        <v>1226</v>
      </c>
      <c r="B1224" s="1">
        <v>1.99965270331</v>
      </c>
      <c r="E1224" s="1" t="s">
        <v>1</v>
      </c>
    </row>
    <row r="1225" spans="1:5" x14ac:dyDescent="0.2">
      <c r="A1225" s="1" t="s">
        <v>1227</v>
      </c>
      <c r="B1225" s="1">
        <v>1.92929734028</v>
      </c>
      <c r="E1225" s="1" t="s">
        <v>1</v>
      </c>
    </row>
    <row r="1226" spans="1:5" x14ac:dyDescent="0.2">
      <c r="A1226" s="1" t="s">
        <v>1228</v>
      </c>
      <c r="B1226" s="1">
        <v>1.8659504572600001</v>
      </c>
      <c r="E1226" s="1" t="s">
        <v>1</v>
      </c>
    </row>
    <row r="1227" spans="1:5" x14ac:dyDescent="0.2">
      <c r="A1227" s="1" t="s">
        <v>1229</v>
      </c>
      <c r="B1227" s="1">
        <v>5.42265695573</v>
      </c>
      <c r="C1227" s="1" t="s">
        <v>90</v>
      </c>
      <c r="D1227" s="1">
        <v>5.1200143264499998</v>
      </c>
      <c r="E1227" s="1">
        <v>8.8417787085199994E-3</v>
      </c>
    </row>
    <row r="1228" spans="1:5" x14ac:dyDescent="0.2">
      <c r="A1228" s="1" t="s">
        <v>1230</v>
      </c>
      <c r="B1228" s="1">
        <v>1.92929734028</v>
      </c>
      <c r="E1228" s="1" t="s">
        <v>1</v>
      </c>
    </row>
    <row r="1229" spans="1:5" x14ac:dyDescent="0.2">
      <c r="A1229" s="1" t="s">
        <v>1231</v>
      </c>
      <c r="B1229" s="1">
        <v>2.7499705362200002</v>
      </c>
      <c r="E1229" s="1" t="s">
        <v>1</v>
      </c>
    </row>
    <row r="1230" spans="1:5" x14ac:dyDescent="0.2">
      <c r="A1230" s="1" t="s">
        <v>1232</v>
      </c>
      <c r="B1230" s="1">
        <v>2.0767559813699998</v>
      </c>
      <c r="E1230" s="1" t="s">
        <v>1</v>
      </c>
    </row>
    <row r="1231" spans="1:5" x14ac:dyDescent="0.2">
      <c r="A1231" s="1" t="s">
        <v>1233</v>
      </c>
      <c r="B1231" s="1">
        <v>4.2181225605100003</v>
      </c>
      <c r="E1231" s="1" t="s">
        <v>1</v>
      </c>
    </row>
    <row r="1232" spans="1:5" x14ac:dyDescent="0.2">
      <c r="A1232" s="1" t="s">
        <v>1234</v>
      </c>
      <c r="B1232" s="1">
        <v>3.8297382846099999</v>
      </c>
      <c r="E1232" s="1" t="s">
        <v>1</v>
      </c>
    </row>
    <row r="1233" spans="1:5" x14ac:dyDescent="0.2">
      <c r="A1233" s="1" t="s">
        <v>1235</v>
      </c>
      <c r="B1233" s="1">
        <v>2.5770820192300001</v>
      </c>
      <c r="E1233" s="1" t="s">
        <v>1</v>
      </c>
    </row>
    <row r="1234" spans="1:5" x14ac:dyDescent="0.2">
      <c r="A1234" s="1" t="s">
        <v>1236</v>
      </c>
      <c r="B1234" s="1">
        <v>3.5771286929600001</v>
      </c>
      <c r="E1234" s="1" t="s">
        <v>1</v>
      </c>
    </row>
    <row r="1235" spans="1:5" x14ac:dyDescent="0.2">
      <c r="A1235" s="1" t="s">
        <v>1237</v>
      </c>
      <c r="B1235" s="1">
        <v>2.3820701151999999</v>
      </c>
      <c r="E1235" s="1" t="s">
        <v>1</v>
      </c>
    </row>
    <row r="1236" spans="1:5" x14ac:dyDescent="0.2">
      <c r="A1236" s="1" t="s">
        <v>1238</v>
      </c>
      <c r="B1236" s="1">
        <v>2.5738141747599999</v>
      </c>
      <c r="E1236" s="1" t="s">
        <v>1</v>
      </c>
    </row>
    <row r="1237" spans="1:5" x14ac:dyDescent="0.2">
      <c r="A1237" s="1" t="s">
        <v>1239</v>
      </c>
      <c r="B1237" s="1">
        <v>2.4587953093200001</v>
      </c>
      <c r="E1237" s="1" t="s">
        <v>1</v>
      </c>
    </row>
    <row r="1238" spans="1:5" x14ac:dyDescent="0.2">
      <c r="A1238" s="1" t="s">
        <v>1240</v>
      </c>
      <c r="B1238" s="1">
        <v>1.92929734028</v>
      </c>
      <c r="E1238" s="1" t="s">
        <v>1</v>
      </c>
    </row>
    <row r="1239" spans="1:5" x14ac:dyDescent="0.2">
      <c r="A1239" s="1" t="s">
        <v>1241</v>
      </c>
      <c r="B1239" s="1">
        <v>2.5738141747599999</v>
      </c>
      <c r="E1239" s="1" t="s">
        <v>1</v>
      </c>
    </row>
    <row r="1240" spans="1:5" x14ac:dyDescent="0.2">
      <c r="A1240" s="1" t="s">
        <v>1242</v>
      </c>
      <c r="B1240" s="1">
        <v>1.8659504572600001</v>
      </c>
      <c r="E1240" s="1" t="s">
        <v>1</v>
      </c>
    </row>
    <row r="1241" spans="1:5" x14ac:dyDescent="0.2">
      <c r="A1241" s="1" t="s">
        <v>1243</v>
      </c>
      <c r="B1241" s="1">
        <v>3.4788619163000001</v>
      </c>
      <c r="E1241" s="1" t="s">
        <v>1</v>
      </c>
    </row>
    <row r="1242" spans="1:5" x14ac:dyDescent="0.2">
      <c r="A1242" s="1" t="s">
        <v>1244</v>
      </c>
      <c r="B1242" s="1">
        <v>1.99965270331</v>
      </c>
      <c r="E1242" s="1" t="s">
        <v>1</v>
      </c>
    </row>
    <row r="1243" spans="1:5" x14ac:dyDescent="0.2">
      <c r="A1243" s="1" t="s">
        <v>1245</v>
      </c>
      <c r="B1243" s="1">
        <v>4.1307682802699999</v>
      </c>
      <c r="E1243" s="1" t="s">
        <v>1</v>
      </c>
    </row>
    <row r="1244" spans="1:5" x14ac:dyDescent="0.2">
      <c r="A1244" s="1" t="s">
        <v>1246</v>
      </c>
      <c r="B1244" s="1">
        <v>2.7440042732799999</v>
      </c>
      <c r="E1244" s="1" t="s">
        <v>1</v>
      </c>
    </row>
    <row r="1245" spans="1:5" x14ac:dyDescent="0.2">
      <c r="A1245" s="1" t="s">
        <v>1247</v>
      </c>
      <c r="B1245" s="1">
        <v>2.4996574462500001</v>
      </c>
      <c r="E1245" s="1" t="s">
        <v>1</v>
      </c>
    </row>
    <row r="1246" spans="1:5" x14ac:dyDescent="0.2">
      <c r="A1246" s="1" t="s">
        <v>1248</v>
      </c>
      <c r="B1246" s="1">
        <v>2.80134291305</v>
      </c>
      <c r="E1246" s="1" t="s">
        <v>1</v>
      </c>
    </row>
    <row r="1247" spans="1:5" x14ac:dyDescent="0.2">
      <c r="A1247" s="1" t="s">
        <v>1249</v>
      </c>
      <c r="B1247" s="1">
        <v>2.8291181939899999</v>
      </c>
      <c r="E1247" s="1" t="s">
        <v>1</v>
      </c>
    </row>
    <row r="1248" spans="1:5" x14ac:dyDescent="0.2">
      <c r="A1248" s="1" t="s">
        <v>1250</v>
      </c>
      <c r="B1248" s="1">
        <v>2.7258421507400001</v>
      </c>
      <c r="E1248" s="1" t="s">
        <v>1</v>
      </c>
    </row>
    <row r="1249" spans="1:5" x14ac:dyDescent="0.2">
      <c r="A1249" s="1" t="s">
        <v>1251</v>
      </c>
      <c r="B1249" s="1">
        <v>3.5883979314399999</v>
      </c>
      <c r="C1249" s="1" t="s">
        <v>47</v>
      </c>
      <c r="D1249" s="1">
        <v>3.5859938272199998</v>
      </c>
      <c r="E1249" s="1">
        <v>1.2363249692999999E-2</v>
      </c>
    </row>
    <row r="1250" spans="1:5" x14ac:dyDescent="0.2">
      <c r="A1250" s="1" t="s">
        <v>1252</v>
      </c>
      <c r="B1250" s="1">
        <v>4.03621217265</v>
      </c>
      <c r="E1250" s="1" t="s">
        <v>1</v>
      </c>
    </row>
    <row r="1251" spans="1:5" x14ac:dyDescent="0.2">
      <c r="A1251" s="1" t="s">
        <v>1253</v>
      </c>
      <c r="B1251" s="1">
        <v>2.9546770212100002</v>
      </c>
      <c r="E1251" s="1" t="s">
        <v>1</v>
      </c>
    </row>
    <row r="1252" spans="1:5" x14ac:dyDescent="0.2">
      <c r="A1252" s="1" t="s">
        <v>1254</v>
      </c>
      <c r="B1252" s="1">
        <v>2.5738141747599999</v>
      </c>
      <c r="E1252" s="1" t="s">
        <v>1</v>
      </c>
    </row>
    <row r="1253" spans="1:5" x14ac:dyDescent="0.2">
      <c r="A1253" s="1" t="s">
        <v>1255</v>
      </c>
      <c r="B1253" s="1">
        <v>1.98402015398</v>
      </c>
      <c r="E1253" s="1" t="s">
        <v>1</v>
      </c>
    </row>
    <row r="1254" spans="1:5" x14ac:dyDescent="0.2">
      <c r="A1254" s="1" t="s">
        <v>1256</v>
      </c>
      <c r="B1254" s="1">
        <v>2.84715531776</v>
      </c>
      <c r="E1254" s="1" t="s">
        <v>1</v>
      </c>
    </row>
    <row r="1255" spans="1:5" x14ac:dyDescent="0.2">
      <c r="A1255" s="1" t="s">
        <v>1257</v>
      </c>
      <c r="B1255" s="1">
        <v>1.8659504572600001</v>
      </c>
      <c r="E1255" s="1" t="s">
        <v>1</v>
      </c>
    </row>
    <row r="1256" spans="1:5" x14ac:dyDescent="0.2">
      <c r="A1256" s="1" t="s">
        <v>1258</v>
      </c>
      <c r="B1256" s="1">
        <v>3.221125528</v>
      </c>
      <c r="E1256" s="1" t="s">
        <v>1</v>
      </c>
    </row>
    <row r="1257" spans="1:5" x14ac:dyDescent="0.2">
      <c r="A1257" s="1" t="s">
        <v>1259</v>
      </c>
      <c r="B1257" s="1">
        <v>2.7157671262499998</v>
      </c>
      <c r="E1257" s="1" t="s">
        <v>1</v>
      </c>
    </row>
    <row r="1258" spans="1:5" x14ac:dyDescent="0.2">
      <c r="A1258" s="1" t="s">
        <v>1260</v>
      </c>
      <c r="B1258" s="1">
        <v>1.92929734028</v>
      </c>
      <c r="E1258" s="1" t="s">
        <v>1</v>
      </c>
    </row>
    <row r="1259" spans="1:5" x14ac:dyDescent="0.2">
      <c r="A1259" s="1" t="s">
        <v>1261</v>
      </c>
      <c r="B1259" s="1">
        <v>3.95570234812</v>
      </c>
      <c r="E1259" s="1" t="s">
        <v>1</v>
      </c>
    </row>
    <row r="1260" spans="1:5" x14ac:dyDescent="0.2">
      <c r="A1260" s="1" t="s">
        <v>1262</v>
      </c>
      <c r="B1260" s="1">
        <v>2.7440042732799999</v>
      </c>
      <c r="E1260" s="1" t="s">
        <v>1</v>
      </c>
    </row>
    <row r="1261" spans="1:5" x14ac:dyDescent="0.2">
      <c r="A1261" s="1" t="s">
        <v>1263</v>
      </c>
      <c r="B1261" s="1">
        <v>2.2760520235700001</v>
      </c>
      <c r="E1261" s="1" t="s">
        <v>1</v>
      </c>
    </row>
    <row r="1262" spans="1:5" x14ac:dyDescent="0.2">
      <c r="A1262" s="1" t="s">
        <v>1264</v>
      </c>
      <c r="B1262" s="1">
        <v>2.6615435064000001</v>
      </c>
      <c r="E1262" s="1" t="s">
        <v>1</v>
      </c>
    </row>
    <row r="1263" spans="1:5" x14ac:dyDescent="0.2">
      <c r="A1263" s="1" t="s">
        <v>1265</v>
      </c>
      <c r="B1263" s="1">
        <v>2.7440042732799999</v>
      </c>
      <c r="E1263" s="1" t="s">
        <v>1</v>
      </c>
    </row>
    <row r="1264" spans="1:5" x14ac:dyDescent="0.2">
      <c r="A1264" s="1" t="s">
        <v>1266</v>
      </c>
      <c r="B1264" s="1">
        <v>5.42808894655</v>
      </c>
      <c r="E1264" s="1" t="s">
        <v>1</v>
      </c>
    </row>
    <row r="1265" spans="1:5" x14ac:dyDescent="0.2">
      <c r="A1265" s="1" t="s">
        <v>1267</v>
      </c>
      <c r="B1265" s="1">
        <v>3.7514019920999999</v>
      </c>
      <c r="C1265" s="1" t="s">
        <v>47</v>
      </c>
      <c r="D1265" s="1">
        <v>3.6341143708999999</v>
      </c>
      <c r="E1265" s="1">
        <v>1.2363249692999999E-2</v>
      </c>
    </row>
    <row r="1266" spans="1:5" x14ac:dyDescent="0.2">
      <c r="A1266" s="1" t="s">
        <v>1268</v>
      </c>
      <c r="B1266" s="1">
        <v>4.03621217265</v>
      </c>
      <c r="E1266" s="1" t="s">
        <v>1</v>
      </c>
    </row>
    <row r="1267" spans="1:5" x14ac:dyDescent="0.2">
      <c r="A1267" s="1" t="s">
        <v>1269</v>
      </c>
      <c r="B1267" s="1">
        <v>3.57839607313</v>
      </c>
      <c r="E1267" s="1" t="s">
        <v>1</v>
      </c>
    </row>
    <row r="1268" spans="1:5" x14ac:dyDescent="0.2">
      <c r="A1268" s="1" t="s">
        <v>1270</v>
      </c>
      <c r="B1268" s="1">
        <v>2.53700338797</v>
      </c>
      <c r="E1268" s="1" t="s">
        <v>1</v>
      </c>
    </row>
    <row r="1269" spans="1:5" x14ac:dyDescent="0.2">
      <c r="A1269" s="1" t="s">
        <v>1271</v>
      </c>
      <c r="B1269" s="1">
        <v>2.9546770212100002</v>
      </c>
      <c r="E1269" s="1" t="s">
        <v>1</v>
      </c>
    </row>
    <row r="1270" spans="1:5" x14ac:dyDescent="0.2">
      <c r="A1270" s="1" t="s">
        <v>1272</v>
      </c>
      <c r="B1270" s="1">
        <v>2.53700338797</v>
      </c>
      <c r="E1270" s="1" t="s">
        <v>1</v>
      </c>
    </row>
    <row r="1271" spans="1:5" x14ac:dyDescent="0.2">
      <c r="A1271" s="1" t="s">
        <v>1273</v>
      </c>
      <c r="B1271" s="1">
        <v>1.99965270331</v>
      </c>
      <c r="E1271" s="1" t="s">
        <v>1</v>
      </c>
    </row>
    <row r="1272" spans="1:5" x14ac:dyDescent="0.2">
      <c r="A1272" s="1" t="s">
        <v>1274</v>
      </c>
      <c r="B1272" s="1">
        <v>6</v>
      </c>
      <c r="E1272" s="1" t="s">
        <v>1</v>
      </c>
    </row>
    <row r="1273" spans="1:5" x14ac:dyDescent="0.2">
      <c r="A1273" s="1" t="s">
        <v>1275</v>
      </c>
      <c r="B1273" s="1">
        <v>1.99965270331</v>
      </c>
      <c r="E1273" s="1" t="s">
        <v>1</v>
      </c>
    </row>
    <row r="1274" spans="1:5" x14ac:dyDescent="0.2">
      <c r="A1274" s="1" t="s">
        <v>1276</v>
      </c>
      <c r="B1274" s="1">
        <v>1.99965270331</v>
      </c>
      <c r="E1274" s="1" t="s">
        <v>1</v>
      </c>
    </row>
  </sheetData>
  <conditionalFormatting sqref="A7:E1274">
    <cfRule type="expression" dxfId="8" priority="3">
      <formula>"every other row "</formula>
    </cfRule>
  </conditionalFormatting>
  <conditionalFormatting sqref="G585">
    <cfRule type="expression" dxfId="7" priority="2">
      <formula>MOD(ROW(),2)=0</formula>
    </cfRule>
  </conditionalFormatting>
  <conditionalFormatting sqref="A2:E1274">
    <cfRule type="expression" dxfId="0" priority="1">
      <formula>MOD(ROW(),2)=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TU_lef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cShan</dc:creator>
  <cp:lastModifiedBy>Lerin Chastain</cp:lastModifiedBy>
  <dcterms:created xsi:type="dcterms:W3CDTF">2021-04-22T19:23:39Z</dcterms:created>
  <dcterms:modified xsi:type="dcterms:W3CDTF">2021-05-03T14:48:09Z</dcterms:modified>
</cp:coreProperties>
</file>